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95" windowWidth="19500" windowHeight="7170"/>
  </bookViews>
  <sheets>
    <sheet name="Sheet a" sheetId="1" r:id="rId1"/>
    <sheet name="Sheet b" sheetId="2" r:id="rId2"/>
    <sheet name="Sheet c" sheetId="3" r:id="rId3"/>
  </sheets>
  <calcPr calcId="145621"/>
</workbook>
</file>

<file path=xl/calcChain.xml><?xml version="1.0" encoding="utf-8"?>
<calcChain xmlns="http://schemas.openxmlformats.org/spreadsheetml/2006/main">
  <c r="AH4" i="3" l="1"/>
  <c r="AG4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AH3" i="3"/>
  <c r="AG3" i="3"/>
  <c r="AF3" i="3"/>
  <c r="AE3" i="3"/>
  <c r="AD3" i="3"/>
  <c r="AC3" i="3"/>
  <c r="AB3" i="3"/>
  <c r="AA3" i="3"/>
  <c r="Z3" i="3"/>
  <c r="Y3" i="3"/>
  <c r="X3" i="3"/>
  <c r="W3" i="3"/>
  <c r="V3" i="3"/>
  <c r="U3" i="3"/>
  <c r="T3" i="3"/>
  <c r="S3" i="3"/>
  <c r="AH2" i="3"/>
  <c r="AG2" i="3"/>
  <c r="AF2" i="3"/>
  <c r="AE2" i="3"/>
  <c r="AD2" i="3"/>
  <c r="AC2" i="3"/>
  <c r="AB2" i="3"/>
  <c r="AA2" i="3"/>
  <c r="Z2" i="3"/>
  <c r="Y2" i="3"/>
  <c r="X2" i="3"/>
  <c r="W2" i="3"/>
  <c r="V2" i="3"/>
  <c r="U2" i="3"/>
  <c r="T2" i="3"/>
  <c r="S2" i="3"/>
  <c r="AH49" i="2" l="1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AH133" i="1" l="1"/>
  <c r="AF133" i="1"/>
  <c r="AD133" i="1"/>
  <c r="AB133" i="1"/>
  <c r="Z133" i="1"/>
  <c r="X133" i="1"/>
  <c r="V133" i="1"/>
  <c r="T133" i="1"/>
  <c r="R133" i="1"/>
  <c r="P133" i="1"/>
  <c r="N133" i="1"/>
  <c r="L133" i="1"/>
  <c r="J133" i="1"/>
  <c r="H133" i="1"/>
  <c r="F133" i="1"/>
  <c r="D133" i="1"/>
  <c r="AH132" i="1"/>
  <c r="AF132" i="1"/>
  <c r="AD132" i="1"/>
  <c r="AB132" i="1"/>
  <c r="Z132" i="1"/>
  <c r="X132" i="1"/>
  <c r="V132" i="1"/>
  <c r="T132" i="1"/>
  <c r="R132" i="1"/>
  <c r="P132" i="1"/>
  <c r="N132" i="1"/>
  <c r="L132" i="1"/>
  <c r="J132" i="1"/>
  <c r="H132" i="1"/>
  <c r="F132" i="1"/>
  <c r="D132" i="1"/>
  <c r="AH131" i="1"/>
  <c r="AF131" i="1"/>
  <c r="AD131" i="1"/>
  <c r="AB131" i="1"/>
  <c r="Z131" i="1"/>
  <c r="X131" i="1"/>
  <c r="V131" i="1"/>
  <c r="T131" i="1"/>
  <c r="R131" i="1"/>
  <c r="P131" i="1"/>
  <c r="N131" i="1"/>
  <c r="L131" i="1"/>
  <c r="J131" i="1"/>
  <c r="H131" i="1"/>
  <c r="F131" i="1"/>
  <c r="D131" i="1"/>
  <c r="AH130" i="1"/>
  <c r="AF130" i="1"/>
  <c r="AD130" i="1"/>
  <c r="AB130" i="1"/>
  <c r="Z130" i="1"/>
  <c r="X130" i="1"/>
  <c r="V130" i="1"/>
  <c r="T130" i="1"/>
  <c r="R130" i="1"/>
  <c r="P130" i="1"/>
  <c r="N130" i="1"/>
  <c r="L130" i="1"/>
  <c r="J130" i="1"/>
  <c r="H130" i="1"/>
  <c r="F130" i="1"/>
  <c r="D130" i="1"/>
  <c r="AH129" i="1"/>
  <c r="AF129" i="1"/>
  <c r="AD129" i="1"/>
  <c r="AB129" i="1"/>
  <c r="Z129" i="1"/>
  <c r="X129" i="1"/>
  <c r="V129" i="1"/>
  <c r="T129" i="1"/>
  <c r="R129" i="1"/>
  <c r="P129" i="1"/>
  <c r="N129" i="1"/>
  <c r="L129" i="1"/>
  <c r="J129" i="1"/>
  <c r="H129" i="1"/>
  <c r="F129" i="1"/>
  <c r="D129" i="1"/>
  <c r="AH128" i="1"/>
  <c r="AF128" i="1"/>
  <c r="AD128" i="1"/>
  <c r="AB128" i="1"/>
  <c r="Z128" i="1"/>
  <c r="X128" i="1"/>
  <c r="V128" i="1"/>
  <c r="T128" i="1"/>
  <c r="R128" i="1"/>
  <c r="P128" i="1"/>
  <c r="N128" i="1"/>
  <c r="L128" i="1"/>
  <c r="J128" i="1"/>
  <c r="H128" i="1"/>
  <c r="F128" i="1"/>
  <c r="D128" i="1"/>
  <c r="AH127" i="1"/>
  <c r="AF127" i="1"/>
  <c r="AD127" i="1"/>
  <c r="AB127" i="1"/>
  <c r="Z127" i="1"/>
  <c r="X127" i="1"/>
  <c r="V127" i="1"/>
  <c r="T127" i="1"/>
  <c r="R127" i="1"/>
  <c r="P127" i="1"/>
  <c r="N127" i="1"/>
  <c r="L127" i="1"/>
  <c r="J127" i="1"/>
  <c r="H127" i="1"/>
  <c r="F127" i="1"/>
  <c r="D127" i="1"/>
  <c r="AH126" i="1"/>
  <c r="AF126" i="1"/>
  <c r="AD126" i="1"/>
  <c r="AB126" i="1"/>
  <c r="Z126" i="1"/>
  <c r="X126" i="1"/>
  <c r="V126" i="1"/>
  <c r="T126" i="1"/>
  <c r="R126" i="1"/>
  <c r="P126" i="1"/>
  <c r="N126" i="1"/>
  <c r="L126" i="1"/>
  <c r="J126" i="1"/>
  <c r="H126" i="1"/>
  <c r="F126" i="1"/>
  <c r="D126" i="1"/>
  <c r="AH125" i="1"/>
  <c r="AF125" i="1"/>
  <c r="AD125" i="1"/>
  <c r="AB125" i="1"/>
  <c r="Z125" i="1"/>
  <c r="X125" i="1"/>
  <c r="V125" i="1"/>
  <c r="T125" i="1"/>
  <c r="R125" i="1"/>
  <c r="P125" i="1"/>
  <c r="N125" i="1"/>
  <c r="L125" i="1"/>
  <c r="J125" i="1"/>
  <c r="H125" i="1"/>
  <c r="F125" i="1"/>
  <c r="D125" i="1"/>
  <c r="AH124" i="1"/>
  <c r="AF124" i="1"/>
  <c r="AD124" i="1"/>
  <c r="AB124" i="1"/>
  <c r="Z124" i="1"/>
  <c r="X124" i="1"/>
  <c r="V124" i="1"/>
  <c r="T124" i="1"/>
  <c r="R124" i="1"/>
  <c r="P124" i="1"/>
  <c r="N124" i="1"/>
  <c r="L124" i="1"/>
  <c r="J124" i="1"/>
  <c r="H124" i="1"/>
  <c r="F124" i="1"/>
  <c r="D124" i="1"/>
  <c r="AH123" i="1"/>
  <c r="AF123" i="1"/>
  <c r="AD123" i="1"/>
  <c r="AB123" i="1"/>
  <c r="Z123" i="1"/>
  <c r="X123" i="1"/>
  <c r="V123" i="1"/>
  <c r="T123" i="1"/>
  <c r="R123" i="1"/>
  <c r="P123" i="1"/>
  <c r="N123" i="1"/>
  <c r="L123" i="1"/>
  <c r="J123" i="1"/>
  <c r="H123" i="1"/>
  <c r="F123" i="1"/>
  <c r="D123" i="1"/>
  <c r="AH122" i="1"/>
  <c r="AF122" i="1"/>
  <c r="AD122" i="1"/>
  <c r="AB122" i="1"/>
  <c r="Z122" i="1"/>
  <c r="X122" i="1"/>
  <c r="V122" i="1"/>
  <c r="T122" i="1"/>
  <c r="R122" i="1"/>
  <c r="P122" i="1"/>
  <c r="N122" i="1"/>
  <c r="L122" i="1"/>
  <c r="J122" i="1"/>
  <c r="H122" i="1"/>
  <c r="F122" i="1"/>
  <c r="D122" i="1"/>
  <c r="AH121" i="1"/>
  <c r="AF121" i="1"/>
  <c r="AD121" i="1"/>
  <c r="AB121" i="1"/>
  <c r="Z121" i="1"/>
  <c r="X121" i="1"/>
  <c r="V121" i="1"/>
  <c r="T121" i="1"/>
  <c r="R121" i="1"/>
  <c r="P121" i="1"/>
  <c r="N121" i="1"/>
  <c r="L121" i="1"/>
  <c r="J121" i="1"/>
  <c r="H121" i="1"/>
  <c r="F121" i="1"/>
  <c r="D121" i="1"/>
  <c r="AH120" i="1"/>
  <c r="AF120" i="1"/>
  <c r="AD120" i="1"/>
  <c r="AB120" i="1"/>
  <c r="Z120" i="1"/>
  <c r="X120" i="1"/>
  <c r="V120" i="1"/>
  <c r="T120" i="1"/>
  <c r="R120" i="1"/>
  <c r="P120" i="1"/>
  <c r="N120" i="1"/>
  <c r="L120" i="1"/>
  <c r="J120" i="1"/>
  <c r="H120" i="1"/>
  <c r="F120" i="1"/>
  <c r="D120" i="1"/>
  <c r="AH119" i="1"/>
  <c r="AF119" i="1"/>
  <c r="AD119" i="1"/>
  <c r="AB119" i="1"/>
  <c r="Z119" i="1"/>
  <c r="X119" i="1"/>
  <c r="V119" i="1"/>
  <c r="T119" i="1"/>
  <c r="R119" i="1"/>
  <c r="P119" i="1"/>
  <c r="N119" i="1"/>
  <c r="L119" i="1"/>
  <c r="J119" i="1"/>
  <c r="H119" i="1"/>
  <c r="F119" i="1"/>
  <c r="D119" i="1"/>
  <c r="AH118" i="1"/>
  <c r="AF118" i="1"/>
  <c r="AD118" i="1"/>
  <c r="AB118" i="1"/>
  <c r="Z118" i="1"/>
  <c r="X118" i="1"/>
  <c r="V118" i="1"/>
  <c r="T118" i="1"/>
  <c r="R118" i="1"/>
  <c r="P118" i="1"/>
  <c r="N118" i="1"/>
  <c r="L118" i="1"/>
  <c r="J118" i="1"/>
  <c r="H118" i="1"/>
  <c r="F118" i="1"/>
  <c r="D118" i="1"/>
  <c r="AH117" i="1"/>
  <c r="AF117" i="1"/>
  <c r="AD117" i="1"/>
  <c r="AB117" i="1"/>
  <c r="Z117" i="1"/>
  <c r="X117" i="1"/>
  <c r="V117" i="1"/>
  <c r="T117" i="1"/>
  <c r="R117" i="1"/>
  <c r="P117" i="1"/>
  <c r="N117" i="1"/>
  <c r="L117" i="1"/>
  <c r="J117" i="1"/>
  <c r="H117" i="1"/>
  <c r="F117" i="1"/>
  <c r="D117" i="1"/>
  <c r="AH116" i="1"/>
  <c r="AF116" i="1"/>
  <c r="AD116" i="1"/>
  <c r="AB116" i="1"/>
  <c r="Z116" i="1"/>
  <c r="X116" i="1"/>
  <c r="V116" i="1"/>
  <c r="T116" i="1"/>
  <c r="R116" i="1"/>
  <c r="P116" i="1"/>
  <c r="N116" i="1"/>
  <c r="L116" i="1"/>
  <c r="J116" i="1"/>
  <c r="H116" i="1"/>
  <c r="F116" i="1"/>
  <c r="D116" i="1"/>
  <c r="AH115" i="1"/>
  <c r="AF115" i="1"/>
  <c r="AD115" i="1"/>
  <c r="AB115" i="1"/>
  <c r="Z115" i="1"/>
  <c r="X115" i="1"/>
  <c r="V115" i="1"/>
  <c r="T115" i="1"/>
  <c r="R115" i="1"/>
  <c r="P115" i="1"/>
  <c r="N115" i="1"/>
  <c r="L115" i="1"/>
  <c r="J115" i="1"/>
  <c r="H115" i="1"/>
  <c r="F115" i="1"/>
  <c r="D115" i="1"/>
  <c r="AH114" i="1"/>
  <c r="AF114" i="1"/>
  <c r="AD114" i="1"/>
  <c r="AB114" i="1"/>
  <c r="Z114" i="1"/>
  <c r="X114" i="1"/>
  <c r="V114" i="1"/>
  <c r="T114" i="1"/>
  <c r="R114" i="1"/>
  <c r="P114" i="1"/>
  <c r="N114" i="1"/>
  <c r="L114" i="1"/>
  <c r="J114" i="1"/>
  <c r="H114" i="1"/>
  <c r="F114" i="1"/>
  <c r="D114" i="1"/>
  <c r="AH113" i="1"/>
  <c r="AF113" i="1"/>
  <c r="AD113" i="1"/>
  <c r="AB113" i="1"/>
  <c r="Z113" i="1"/>
  <c r="X113" i="1"/>
  <c r="V113" i="1"/>
  <c r="T113" i="1"/>
  <c r="R113" i="1"/>
  <c r="P113" i="1"/>
  <c r="N113" i="1"/>
  <c r="L113" i="1"/>
  <c r="J113" i="1"/>
  <c r="H113" i="1"/>
  <c r="F113" i="1"/>
  <c r="D113" i="1"/>
  <c r="AH112" i="1"/>
  <c r="AF112" i="1"/>
  <c r="AD112" i="1"/>
  <c r="AB112" i="1"/>
  <c r="Z112" i="1"/>
  <c r="X112" i="1"/>
  <c r="V112" i="1"/>
  <c r="T112" i="1"/>
  <c r="R112" i="1"/>
  <c r="P112" i="1"/>
  <c r="N112" i="1"/>
  <c r="L112" i="1"/>
  <c r="J112" i="1"/>
  <c r="H112" i="1"/>
  <c r="F112" i="1"/>
  <c r="D112" i="1"/>
  <c r="AH111" i="1"/>
  <c r="AF111" i="1"/>
  <c r="AD111" i="1"/>
  <c r="AB111" i="1"/>
  <c r="Z111" i="1"/>
  <c r="X111" i="1"/>
  <c r="V111" i="1"/>
  <c r="T111" i="1"/>
  <c r="R111" i="1"/>
  <c r="P111" i="1"/>
  <c r="N111" i="1"/>
  <c r="L111" i="1"/>
  <c r="J111" i="1"/>
  <c r="H111" i="1"/>
  <c r="F111" i="1"/>
  <c r="D111" i="1"/>
  <c r="AH110" i="1"/>
  <c r="AF110" i="1"/>
  <c r="AD110" i="1"/>
  <c r="AB110" i="1"/>
  <c r="Z110" i="1"/>
  <c r="X110" i="1"/>
  <c r="V110" i="1"/>
  <c r="T110" i="1"/>
  <c r="R110" i="1"/>
  <c r="P110" i="1"/>
  <c r="N110" i="1"/>
  <c r="L110" i="1"/>
  <c r="J110" i="1"/>
  <c r="H110" i="1"/>
  <c r="F110" i="1"/>
  <c r="D110" i="1"/>
  <c r="AH109" i="1"/>
  <c r="AF109" i="1"/>
  <c r="AD109" i="1"/>
  <c r="AB109" i="1"/>
  <c r="Z109" i="1"/>
  <c r="X109" i="1"/>
  <c r="V109" i="1"/>
  <c r="T109" i="1"/>
  <c r="R109" i="1"/>
  <c r="P109" i="1"/>
  <c r="N109" i="1"/>
  <c r="L109" i="1"/>
  <c r="J109" i="1"/>
  <c r="H109" i="1"/>
  <c r="F109" i="1"/>
  <c r="D109" i="1"/>
  <c r="AH108" i="1"/>
  <c r="AF108" i="1"/>
  <c r="AD108" i="1"/>
  <c r="AB108" i="1"/>
  <c r="Z108" i="1"/>
  <c r="X108" i="1"/>
  <c r="V108" i="1"/>
  <c r="T108" i="1"/>
  <c r="R108" i="1"/>
  <c r="P108" i="1"/>
  <c r="N108" i="1"/>
  <c r="L108" i="1"/>
  <c r="J108" i="1"/>
  <c r="H108" i="1"/>
  <c r="F108" i="1"/>
  <c r="D108" i="1"/>
  <c r="AH107" i="1"/>
  <c r="AF107" i="1"/>
  <c r="AD107" i="1"/>
  <c r="AB107" i="1"/>
  <c r="Z107" i="1"/>
  <c r="X107" i="1"/>
  <c r="V107" i="1"/>
  <c r="T107" i="1"/>
  <c r="R107" i="1"/>
  <c r="P107" i="1"/>
  <c r="N107" i="1"/>
  <c r="L107" i="1"/>
  <c r="J107" i="1"/>
  <c r="H107" i="1"/>
  <c r="F107" i="1"/>
  <c r="D107" i="1"/>
  <c r="AH106" i="1"/>
  <c r="AF106" i="1"/>
  <c r="AD106" i="1"/>
  <c r="AB106" i="1"/>
  <c r="Z106" i="1"/>
  <c r="X106" i="1"/>
  <c r="V106" i="1"/>
  <c r="T106" i="1"/>
  <c r="R106" i="1"/>
  <c r="P106" i="1"/>
  <c r="N106" i="1"/>
  <c r="L106" i="1"/>
  <c r="J106" i="1"/>
  <c r="H106" i="1"/>
  <c r="F106" i="1"/>
  <c r="D106" i="1"/>
  <c r="AH105" i="1"/>
  <c r="AF105" i="1"/>
  <c r="AD105" i="1"/>
  <c r="AB105" i="1"/>
  <c r="Z105" i="1"/>
  <c r="X105" i="1"/>
  <c r="V105" i="1"/>
  <c r="T105" i="1"/>
  <c r="R105" i="1"/>
  <c r="P105" i="1"/>
  <c r="N105" i="1"/>
  <c r="L105" i="1"/>
  <c r="J105" i="1"/>
  <c r="H105" i="1"/>
  <c r="F105" i="1"/>
  <c r="D105" i="1"/>
  <c r="AH104" i="1"/>
  <c r="AF104" i="1"/>
  <c r="AD104" i="1"/>
  <c r="AB104" i="1"/>
  <c r="Z104" i="1"/>
  <c r="X104" i="1"/>
  <c r="V104" i="1"/>
  <c r="T104" i="1"/>
  <c r="R104" i="1"/>
  <c r="P104" i="1"/>
  <c r="N104" i="1"/>
  <c r="L104" i="1"/>
  <c r="J104" i="1"/>
  <c r="H104" i="1"/>
  <c r="F104" i="1"/>
  <c r="D104" i="1"/>
  <c r="AH103" i="1"/>
  <c r="AF103" i="1"/>
  <c r="AD103" i="1"/>
  <c r="AB103" i="1"/>
  <c r="Z103" i="1"/>
  <c r="X103" i="1"/>
  <c r="V103" i="1"/>
  <c r="T103" i="1"/>
  <c r="R103" i="1"/>
  <c r="P103" i="1"/>
  <c r="N103" i="1"/>
  <c r="L103" i="1"/>
  <c r="J103" i="1"/>
  <c r="H103" i="1"/>
  <c r="F103" i="1"/>
  <c r="D103" i="1"/>
  <c r="AH102" i="1"/>
  <c r="AF102" i="1"/>
  <c r="AD102" i="1"/>
  <c r="AB102" i="1"/>
  <c r="Z102" i="1"/>
  <c r="X102" i="1"/>
  <c r="V102" i="1"/>
  <c r="T102" i="1"/>
  <c r="R102" i="1"/>
  <c r="P102" i="1"/>
  <c r="N102" i="1"/>
  <c r="L102" i="1"/>
  <c r="J102" i="1"/>
  <c r="H102" i="1"/>
  <c r="F102" i="1"/>
  <c r="D102" i="1"/>
  <c r="AH101" i="1"/>
  <c r="AF101" i="1"/>
  <c r="AD101" i="1"/>
  <c r="AB101" i="1"/>
  <c r="Z101" i="1"/>
  <c r="X101" i="1"/>
  <c r="V101" i="1"/>
  <c r="T101" i="1"/>
  <c r="R101" i="1"/>
  <c r="P101" i="1"/>
  <c r="N101" i="1"/>
  <c r="L101" i="1"/>
  <c r="J101" i="1"/>
  <c r="H101" i="1"/>
  <c r="F101" i="1"/>
  <c r="D101" i="1"/>
  <c r="AH100" i="1"/>
  <c r="AF100" i="1"/>
  <c r="AD100" i="1"/>
  <c r="AB100" i="1"/>
  <c r="Z100" i="1"/>
  <c r="X100" i="1"/>
  <c r="V100" i="1"/>
  <c r="T100" i="1"/>
  <c r="R100" i="1"/>
  <c r="P100" i="1"/>
  <c r="N100" i="1"/>
  <c r="L100" i="1"/>
  <c r="J100" i="1"/>
  <c r="H100" i="1"/>
  <c r="F100" i="1"/>
  <c r="D100" i="1"/>
  <c r="AH99" i="1"/>
  <c r="AF99" i="1"/>
  <c r="AD99" i="1"/>
  <c r="AB99" i="1"/>
  <c r="Z99" i="1"/>
  <c r="X99" i="1"/>
  <c r="V99" i="1"/>
  <c r="T99" i="1"/>
  <c r="R99" i="1"/>
  <c r="P99" i="1"/>
  <c r="N99" i="1"/>
  <c r="L99" i="1"/>
  <c r="J99" i="1"/>
  <c r="H99" i="1"/>
  <c r="F99" i="1"/>
  <c r="D99" i="1"/>
  <c r="AH98" i="1"/>
  <c r="AF98" i="1"/>
  <c r="AD98" i="1"/>
  <c r="AB98" i="1"/>
  <c r="Z98" i="1"/>
  <c r="X98" i="1"/>
  <c r="V98" i="1"/>
  <c r="T98" i="1"/>
  <c r="R98" i="1"/>
  <c r="P98" i="1"/>
  <c r="N98" i="1"/>
  <c r="L98" i="1"/>
  <c r="J98" i="1"/>
  <c r="H98" i="1"/>
  <c r="F98" i="1"/>
  <c r="D98" i="1"/>
  <c r="AH97" i="1"/>
  <c r="AF97" i="1"/>
  <c r="AD97" i="1"/>
  <c r="AB97" i="1"/>
  <c r="Z97" i="1"/>
  <c r="X97" i="1"/>
  <c r="V97" i="1"/>
  <c r="T97" i="1"/>
  <c r="R97" i="1"/>
  <c r="P97" i="1"/>
  <c r="N97" i="1"/>
  <c r="L97" i="1"/>
  <c r="J97" i="1"/>
  <c r="H97" i="1"/>
  <c r="F97" i="1"/>
  <c r="D97" i="1"/>
  <c r="AH96" i="1"/>
  <c r="AF96" i="1"/>
  <c r="AD96" i="1"/>
  <c r="AB96" i="1"/>
  <c r="Z96" i="1"/>
  <c r="X96" i="1"/>
  <c r="V96" i="1"/>
  <c r="T96" i="1"/>
  <c r="R96" i="1"/>
  <c r="P96" i="1"/>
  <c r="N96" i="1"/>
  <c r="L96" i="1"/>
  <c r="J96" i="1"/>
  <c r="H96" i="1"/>
  <c r="F96" i="1"/>
  <c r="D96" i="1"/>
  <c r="AH95" i="1"/>
  <c r="AF95" i="1"/>
  <c r="AD95" i="1"/>
  <c r="AB95" i="1"/>
  <c r="Z95" i="1"/>
  <c r="X95" i="1"/>
  <c r="V95" i="1"/>
  <c r="T95" i="1"/>
  <c r="R95" i="1"/>
  <c r="P95" i="1"/>
  <c r="N95" i="1"/>
  <c r="L95" i="1"/>
  <c r="J95" i="1"/>
  <c r="H95" i="1"/>
  <c r="F95" i="1"/>
  <c r="D95" i="1"/>
  <c r="AH94" i="1"/>
  <c r="AF94" i="1"/>
  <c r="AD94" i="1"/>
  <c r="AB94" i="1"/>
  <c r="Z94" i="1"/>
  <c r="X94" i="1"/>
  <c r="V94" i="1"/>
  <c r="T94" i="1"/>
  <c r="R94" i="1"/>
  <c r="P94" i="1"/>
  <c r="N94" i="1"/>
  <c r="L94" i="1"/>
  <c r="J94" i="1"/>
  <c r="H94" i="1"/>
  <c r="F94" i="1"/>
  <c r="D94" i="1"/>
  <c r="AH93" i="1"/>
  <c r="AF93" i="1"/>
  <c r="AD93" i="1"/>
  <c r="AB93" i="1"/>
  <c r="Z93" i="1"/>
  <c r="X93" i="1"/>
  <c r="V93" i="1"/>
  <c r="T93" i="1"/>
  <c r="R93" i="1"/>
  <c r="P93" i="1"/>
  <c r="N93" i="1"/>
  <c r="L93" i="1"/>
  <c r="J93" i="1"/>
  <c r="H93" i="1"/>
  <c r="F93" i="1"/>
  <c r="D93" i="1"/>
  <c r="AH92" i="1"/>
  <c r="AF92" i="1"/>
  <c r="AD92" i="1"/>
  <c r="AB92" i="1"/>
  <c r="Z92" i="1"/>
  <c r="X92" i="1"/>
  <c r="V92" i="1"/>
  <c r="T92" i="1"/>
  <c r="R92" i="1"/>
  <c r="P92" i="1"/>
  <c r="N92" i="1"/>
  <c r="L92" i="1"/>
  <c r="J92" i="1"/>
  <c r="H92" i="1"/>
  <c r="F92" i="1"/>
  <c r="D92" i="1"/>
  <c r="AH91" i="1"/>
  <c r="AF91" i="1"/>
  <c r="AD91" i="1"/>
  <c r="AB91" i="1"/>
  <c r="Z91" i="1"/>
  <c r="X91" i="1"/>
  <c r="V91" i="1"/>
  <c r="T91" i="1"/>
  <c r="R91" i="1"/>
  <c r="P91" i="1"/>
  <c r="N91" i="1"/>
  <c r="L91" i="1"/>
  <c r="J91" i="1"/>
  <c r="H91" i="1"/>
  <c r="F91" i="1"/>
  <c r="D91" i="1"/>
  <c r="AH90" i="1"/>
  <c r="AF90" i="1"/>
  <c r="AD90" i="1"/>
  <c r="AB90" i="1"/>
  <c r="Z90" i="1"/>
  <c r="X90" i="1"/>
  <c r="V90" i="1"/>
  <c r="T90" i="1"/>
  <c r="R90" i="1"/>
  <c r="P90" i="1"/>
  <c r="N90" i="1"/>
  <c r="L90" i="1"/>
  <c r="J90" i="1"/>
  <c r="H90" i="1"/>
  <c r="F90" i="1"/>
  <c r="D90" i="1"/>
  <c r="AH89" i="1"/>
  <c r="AF89" i="1"/>
  <c r="AD89" i="1"/>
  <c r="AB89" i="1"/>
  <c r="Z89" i="1"/>
  <c r="X89" i="1"/>
  <c r="V89" i="1"/>
  <c r="T89" i="1"/>
  <c r="R89" i="1"/>
  <c r="P89" i="1"/>
  <c r="N89" i="1"/>
  <c r="L89" i="1"/>
  <c r="J89" i="1"/>
  <c r="H89" i="1"/>
  <c r="F89" i="1"/>
  <c r="D89" i="1"/>
  <c r="AH88" i="1"/>
  <c r="AF88" i="1"/>
  <c r="AD88" i="1"/>
  <c r="AB88" i="1"/>
  <c r="Z88" i="1"/>
  <c r="X88" i="1"/>
  <c r="V88" i="1"/>
  <c r="T88" i="1"/>
  <c r="R88" i="1"/>
  <c r="P88" i="1"/>
  <c r="N88" i="1"/>
  <c r="L88" i="1"/>
  <c r="J88" i="1"/>
  <c r="H88" i="1"/>
  <c r="F88" i="1"/>
  <c r="D88" i="1"/>
  <c r="AH87" i="1"/>
  <c r="AF87" i="1"/>
  <c r="AD87" i="1"/>
  <c r="AB87" i="1"/>
  <c r="Z87" i="1"/>
  <c r="X87" i="1"/>
  <c r="V87" i="1"/>
  <c r="T87" i="1"/>
  <c r="R87" i="1"/>
  <c r="P87" i="1"/>
  <c r="N87" i="1"/>
  <c r="L87" i="1"/>
  <c r="J87" i="1"/>
  <c r="H87" i="1"/>
  <c r="F87" i="1"/>
  <c r="D87" i="1"/>
  <c r="AH86" i="1"/>
  <c r="AF86" i="1"/>
  <c r="AD86" i="1"/>
  <c r="AB86" i="1"/>
  <c r="Z86" i="1"/>
  <c r="X86" i="1"/>
  <c r="V86" i="1"/>
  <c r="T86" i="1"/>
  <c r="R86" i="1"/>
  <c r="P86" i="1"/>
  <c r="N86" i="1"/>
  <c r="L86" i="1"/>
  <c r="J86" i="1"/>
  <c r="H86" i="1"/>
  <c r="F86" i="1"/>
  <c r="D86" i="1"/>
  <c r="AH85" i="1"/>
  <c r="AF85" i="1"/>
  <c r="AD85" i="1"/>
  <c r="AB85" i="1"/>
  <c r="Z85" i="1"/>
  <c r="X85" i="1"/>
  <c r="V85" i="1"/>
  <c r="T85" i="1"/>
  <c r="R85" i="1"/>
  <c r="P85" i="1"/>
  <c r="N85" i="1"/>
  <c r="L85" i="1"/>
  <c r="J85" i="1"/>
  <c r="H85" i="1"/>
  <c r="F85" i="1"/>
  <c r="D85" i="1"/>
  <c r="AH84" i="1"/>
  <c r="AF84" i="1"/>
  <c r="AD84" i="1"/>
  <c r="AB84" i="1"/>
  <c r="Z84" i="1"/>
  <c r="X84" i="1"/>
  <c r="V84" i="1"/>
  <c r="T84" i="1"/>
  <c r="R84" i="1"/>
  <c r="P84" i="1"/>
  <c r="N84" i="1"/>
  <c r="L84" i="1"/>
  <c r="J84" i="1"/>
  <c r="H84" i="1"/>
  <c r="F84" i="1"/>
  <c r="D84" i="1"/>
  <c r="AH83" i="1"/>
  <c r="AF83" i="1"/>
  <c r="AD83" i="1"/>
  <c r="AB83" i="1"/>
  <c r="Z83" i="1"/>
  <c r="X83" i="1"/>
  <c r="V83" i="1"/>
  <c r="T83" i="1"/>
  <c r="R83" i="1"/>
  <c r="P83" i="1"/>
  <c r="N83" i="1"/>
  <c r="L83" i="1"/>
  <c r="J83" i="1"/>
  <c r="H83" i="1"/>
  <c r="F83" i="1"/>
  <c r="D83" i="1"/>
  <c r="AH82" i="1"/>
  <c r="AF82" i="1"/>
  <c r="AD82" i="1"/>
  <c r="AB82" i="1"/>
  <c r="Z82" i="1"/>
  <c r="X82" i="1"/>
  <c r="V82" i="1"/>
  <c r="T82" i="1"/>
  <c r="R82" i="1"/>
  <c r="P82" i="1"/>
  <c r="N82" i="1"/>
  <c r="L82" i="1"/>
  <c r="J82" i="1"/>
  <c r="H82" i="1"/>
  <c r="F82" i="1"/>
  <c r="D82" i="1"/>
  <c r="AH81" i="1"/>
  <c r="AF81" i="1"/>
  <c r="AD81" i="1"/>
  <c r="AB81" i="1"/>
  <c r="Z81" i="1"/>
  <c r="X81" i="1"/>
  <c r="V81" i="1"/>
  <c r="T81" i="1"/>
  <c r="R81" i="1"/>
  <c r="P81" i="1"/>
  <c r="N81" i="1"/>
  <c r="L81" i="1"/>
  <c r="J81" i="1"/>
  <c r="H81" i="1"/>
  <c r="F81" i="1"/>
  <c r="D81" i="1"/>
  <c r="AH80" i="1"/>
  <c r="AF80" i="1"/>
  <c r="AD80" i="1"/>
  <c r="AB80" i="1"/>
  <c r="Z80" i="1"/>
  <c r="X80" i="1"/>
  <c r="V80" i="1"/>
  <c r="R80" i="1"/>
  <c r="P80" i="1"/>
  <c r="N80" i="1"/>
  <c r="L80" i="1"/>
  <c r="J80" i="1"/>
  <c r="H80" i="1"/>
  <c r="F80" i="1"/>
  <c r="D80" i="1"/>
  <c r="AH79" i="1"/>
  <c r="AF79" i="1"/>
  <c r="AD79" i="1"/>
  <c r="AB79" i="1"/>
  <c r="Z79" i="1"/>
  <c r="X79" i="1"/>
  <c r="V79" i="1"/>
  <c r="R79" i="1"/>
  <c r="P79" i="1"/>
  <c r="N79" i="1"/>
  <c r="L79" i="1"/>
  <c r="J79" i="1"/>
  <c r="H79" i="1"/>
  <c r="F79" i="1"/>
  <c r="D79" i="1"/>
  <c r="AH78" i="1"/>
  <c r="AF78" i="1"/>
  <c r="AD78" i="1"/>
  <c r="AB78" i="1"/>
  <c r="Z78" i="1"/>
  <c r="X78" i="1"/>
  <c r="V78" i="1"/>
  <c r="R78" i="1"/>
  <c r="P78" i="1"/>
  <c r="N78" i="1"/>
  <c r="L78" i="1"/>
  <c r="J78" i="1"/>
  <c r="H78" i="1"/>
  <c r="F78" i="1"/>
  <c r="D78" i="1"/>
  <c r="AH77" i="1"/>
  <c r="AF77" i="1"/>
  <c r="AD77" i="1"/>
  <c r="AB77" i="1"/>
  <c r="Z77" i="1"/>
  <c r="X77" i="1"/>
  <c r="V77" i="1"/>
  <c r="R77" i="1"/>
  <c r="P77" i="1"/>
  <c r="N77" i="1"/>
  <c r="L77" i="1"/>
  <c r="J77" i="1"/>
  <c r="H77" i="1"/>
  <c r="F77" i="1"/>
  <c r="D77" i="1"/>
  <c r="AH76" i="1"/>
  <c r="AF76" i="1"/>
  <c r="AD76" i="1"/>
  <c r="AB76" i="1"/>
  <c r="Z76" i="1"/>
  <c r="X76" i="1"/>
  <c r="V76" i="1"/>
  <c r="R76" i="1"/>
  <c r="P76" i="1"/>
  <c r="N76" i="1"/>
  <c r="L76" i="1"/>
  <c r="J76" i="1"/>
  <c r="H76" i="1"/>
  <c r="F76" i="1"/>
  <c r="D76" i="1"/>
  <c r="AH75" i="1"/>
  <c r="AF75" i="1"/>
  <c r="AD75" i="1"/>
  <c r="AB75" i="1"/>
  <c r="Z75" i="1"/>
  <c r="X75" i="1"/>
  <c r="V75" i="1"/>
  <c r="R75" i="1"/>
  <c r="P75" i="1"/>
  <c r="N75" i="1"/>
  <c r="L75" i="1"/>
  <c r="J75" i="1"/>
  <c r="H75" i="1"/>
  <c r="F75" i="1"/>
  <c r="D75" i="1"/>
  <c r="AH74" i="1"/>
  <c r="AF74" i="1"/>
  <c r="AD74" i="1"/>
  <c r="AB74" i="1"/>
  <c r="Z74" i="1"/>
  <c r="X74" i="1"/>
  <c r="V74" i="1"/>
  <c r="R74" i="1"/>
  <c r="P74" i="1"/>
  <c r="N74" i="1"/>
  <c r="L74" i="1"/>
  <c r="J74" i="1"/>
  <c r="H74" i="1"/>
  <c r="F74" i="1"/>
  <c r="D74" i="1"/>
  <c r="AH73" i="1"/>
  <c r="AF73" i="1"/>
  <c r="AD73" i="1"/>
  <c r="AB73" i="1"/>
  <c r="Z73" i="1"/>
  <c r="X73" i="1"/>
  <c r="V73" i="1"/>
  <c r="R73" i="1"/>
  <c r="P73" i="1"/>
  <c r="N73" i="1"/>
  <c r="L73" i="1"/>
  <c r="J73" i="1"/>
  <c r="H73" i="1"/>
  <c r="F73" i="1"/>
  <c r="D73" i="1"/>
  <c r="AH72" i="1"/>
  <c r="AF72" i="1"/>
  <c r="AD72" i="1"/>
  <c r="AB72" i="1"/>
  <c r="Z72" i="1"/>
  <c r="X72" i="1"/>
  <c r="V72" i="1"/>
  <c r="R72" i="1"/>
  <c r="P72" i="1"/>
  <c r="N72" i="1"/>
  <c r="L72" i="1"/>
  <c r="J72" i="1"/>
  <c r="H72" i="1"/>
  <c r="F72" i="1"/>
  <c r="D72" i="1"/>
  <c r="AH71" i="1"/>
  <c r="AF71" i="1"/>
  <c r="AD71" i="1"/>
  <c r="AB71" i="1"/>
  <c r="Z71" i="1"/>
  <c r="X71" i="1"/>
  <c r="V71" i="1"/>
  <c r="R71" i="1"/>
  <c r="P71" i="1"/>
  <c r="N71" i="1"/>
  <c r="L71" i="1"/>
  <c r="J71" i="1"/>
  <c r="H71" i="1"/>
  <c r="F71" i="1"/>
  <c r="D71" i="1"/>
  <c r="AH70" i="1"/>
  <c r="AF70" i="1"/>
  <c r="AD70" i="1"/>
  <c r="AB70" i="1"/>
  <c r="Z70" i="1"/>
  <c r="X70" i="1"/>
  <c r="V70" i="1"/>
  <c r="R70" i="1"/>
  <c r="P70" i="1"/>
  <c r="N70" i="1"/>
  <c r="L70" i="1"/>
  <c r="J70" i="1"/>
  <c r="H70" i="1"/>
  <c r="F70" i="1"/>
  <c r="D70" i="1"/>
  <c r="AH69" i="1"/>
  <c r="AF69" i="1"/>
  <c r="AD69" i="1"/>
  <c r="AB69" i="1"/>
  <c r="Z69" i="1"/>
  <c r="X69" i="1"/>
  <c r="V69" i="1"/>
  <c r="R69" i="1"/>
  <c r="P69" i="1"/>
  <c r="N69" i="1"/>
  <c r="L69" i="1"/>
  <c r="J69" i="1"/>
  <c r="H69" i="1"/>
  <c r="F69" i="1"/>
  <c r="D69" i="1"/>
  <c r="AH68" i="1"/>
  <c r="AF68" i="1"/>
  <c r="AD68" i="1"/>
  <c r="AB68" i="1"/>
  <c r="Z68" i="1"/>
  <c r="X68" i="1"/>
  <c r="V68" i="1"/>
  <c r="R68" i="1"/>
  <c r="P68" i="1"/>
  <c r="N68" i="1"/>
  <c r="L68" i="1"/>
  <c r="J68" i="1"/>
  <c r="H68" i="1"/>
  <c r="F68" i="1"/>
  <c r="D68" i="1"/>
  <c r="AH67" i="1"/>
  <c r="AF67" i="1"/>
  <c r="AD67" i="1"/>
  <c r="AB67" i="1"/>
  <c r="Z67" i="1"/>
  <c r="X67" i="1"/>
  <c r="V67" i="1"/>
  <c r="R67" i="1"/>
  <c r="P67" i="1"/>
  <c r="N67" i="1"/>
  <c r="L67" i="1"/>
  <c r="J67" i="1"/>
  <c r="H67" i="1"/>
  <c r="F67" i="1"/>
  <c r="D67" i="1"/>
  <c r="AH66" i="1"/>
  <c r="AF66" i="1"/>
  <c r="AD66" i="1"/>
  <c r="AB66" i="1"/>
  <c r="Z66" i="1"/>
  <c r="X66" i="1"/>
  <c r="V66" i="1"/>
  <c r="R66" i="1"/>
  <c r="P66" i="1"/>
  <c r="N66" i="1"/>
  <c r="L66" i="1"/>
  <c r="J66" i="1"/>
  <c r="H66" i="1"/>
  <c r="F66" i="1"/>
  <c r="D66" i="1"/>
  <c r="AH65" i="1"/>
  <c r="AF65" i="1"/>
  <c r="AD65" i="1"/>
  <c r="AB65" i="1"/>
  <c r="Z65" i="1"/>
  <c r="X65" i="1"/>
  <c r="V65" i="1"/>
  <c r="R65" i="1"/>
  <c r="P65" i="1"/>
  <c r="N65" i="1"/>
  <c r="L65" i="1"/>
  <c r="H65" i="1"/>
  <c r="F65" i="1"/>
  <c r="D65" i="1"/>
  <c r="AH64" i="1"/>
  <c r="AF64" i="1"/>
  <c r="AD64" i="1"/>
  <c r="AB64" i="1"/>
  <c r="Z64" i="1"/>
  <c r="X64" i="1"/>
  <c r="V64" i="1"/>
  <c r="R64" i="1"/>
  <c r="P64" i="1"/>
  <c r="N64" i="1"/>
  <c r="L64" i="1"/>
  <c r="H64" i="1"/>
  <c r="F64" i="1"/>
  <c r="D64" i="1"/>
  <c r="AH63" i="1"/>
  <c r="AF63" i="1"/>
  <c r="AD63" i="1"/>
  <c r="AB63" i="1"/>
  <c r="Z63" i="1"/>
  <c r="X63" i="1"/>
  <c r="V63" i="1"/>
  <c r="R63" i="1"/>
  <c r="P63" i="1"/>
  <c r="N63" i="1"/>
  <c r="L63" i="1"/>
  <c r="H63" i="1"/>
  <c r="F63" i="1"/>
  <c r="D63" i="1"/>
  <c r="AH62" i="1"/>
  <c r="AF62" i="1"/>
  <c r="AD62" i="1"/>
  <c r="AB62" i="1"/>
  <c r="Z62" i="1"/>
  <c r="X62" i="1"/>
  <c r="V62" i="1"/>
  <c r="R62" i="1"/>
  <c r="P62" i="1"/>
  <c r="N62" i="1"/>
  <c r="L62" i="1"/>
  <c r="H62" i="1"/>
  <c r="F62" i="1"/>
  <c r="D62" i="1"/>
  <c r="AH61" i="1"/>
  <c r="AF61" i="1"/>
  <c r="AD61" i="1"/>
  <c r="AB61" i="1"/>
  <c r="Z61" i="1"/>
  <c r="X61" i="1"/>
  <c r="V61" i="1"/>
  <c r="R61" i="1"/>
  <c r="P61" i="1"/>
  <c r="N61" i="1"/>
  <c r="L61" i="1"/>
  <c r="H61" i="1"/>
  <c r="F61" i="1"/>
  <c r="D61" i="1"/>
  <c r="AH60" i="1"/>
  <c r="AF60" i="1"/>
  <c r="AD60" i="1"/>
  <c r="AB60" i="1"/>
  <c r="Z60" i="1"/>
  <c r="X60" i="1"/>
  <c r="V60" i="1"/>
  <c r="R60" i="1"/>
  <c r="P60" i="1"/>
  <c r="N60" i="1"/>
  <c r="L60" i="1"/>
  <c r="H60" i="1"/>
  <c r="F60" i="1"/>
  <c r="D60" i="1"/>
  <c r="AH59" i="1"/>
  <c r="AF59" i="1"/>
  <c r="AD59" i="1"/>
  <c r="AB59" i="1"/>
  <c r="Z59" i="1"/>
  <c r="X59" i="1"/>
  <c r="V59" i="1"/>
  <c r="R59" i="1"/>
  <c r="P59" i="1"/>
  <c r="N59" i="1"/>
  <c r="L59" i="1"/>
  <c r="H59" i="1"/>
  <c r="F59" i="1"/>
  <c r="D59" i="1"/>
  <c r="AH58" i="1"/>
  <c r="AF58" i="1"/>
  <c r="AD58" i="1"/>
  <c r="AB58" i="1"/>
  <c r="Z58" i="1"/>
  <c r="X58" i="1"/>
  <c r="V58" i="1"/>
  <c r="R58" i="1"/>
  <c r="P58" i="1"/>
  <c r="N58" i="1"/>
  <c r="L58" i="1"/>
  <c r="H58" i="1"/>
  <c r="F58" i="1"/>
  <c r="D58" i="1"/>
  <c r="AH57" i="1"/>
  <c r="AF57" i="1"/>
  <c r="AD57" i="1"/>
  <c r="AB57" i="1"/>
  <c r="Z57" i="1"/>
  <c r="X57" i="1"/>
  <c r="V57" i="1"/>
  <c r="R57" i="1"/>
  <c r="P57" i="1"/>
  <c r="N57" i="1"/>
  <c r="L57" i="1"/>
  <c r="H57" i="1"/>
  <c r="F57" i="1"/>
  <c r="D57" i="1"/>
  <c r="AH56" i="1"/>
  <c r="AF56" i="1"/>
  <c r="AD56" i="1"/>
  <c r="AB56" i="1"/>
  <c r="Z56" i="1"/>
  <c r="X56" i="1"/>
  <c r="V56" i="1"/>
  <c r="R56" i="1"/>
  <c r="P56" i="1"/>
  <c r="N56" i="1"/>
  <c r="L56" i="1"/>
  <c r="H56" i="1"/>
  <c r="F56" i="1"/>
  <c r="D56" i="1"/>
  <c r="AH55" i="1"/>
  <c r="AF55" i="1"/>
  <c r="AD55" i="1"/>
  <c r="AB55" i="1"/>
  <c r="Z55" i="1"/>
  <c r="X55" i="1"/>
  <c r="V55" i="1"/>
  <c r="R55" i="1"/>
  <c r="P55" i="1"/>
  <c r="N55" i="1"/>
  <c r="L55" i="1"/>
  <c r="H55" i="1"/>
  <c r="F55" i="1"/>
  <c r="D55" i="1"/>
  <c r="AH54" i="1"/>
  <c r="AF54" i="1"/>
  <c r="AD54" i="1"/>
  <c r="AB54" i="1"/>
  <c r="Z54" i="1"/>
  <c r="X54" i="1"/>
  <c r="V54" i="1"/>
  <c r="R54" i="1"/>
  <c r="P54" i="1"/>
  <c r="N54" i="1"/>
  <c r="L54" i="1"/>
  <c r="H54" i="1"/>
  <c r="F54" i="1"/>
  <c r="D54" i="1"/>
  <c r="AH53" i="1"/>
  <c r="AF53" i="1"/>
  <c r="AD53" i="1"/>
  <c r="AB53" i="1"/>
  <c r="Z53" i="1"/>
  <c r="X53" i="1"/>
  <c r="V53" i="1"/>
  <c r="R53" i="1"/>
  <c r="P53" i="1"/>
  <c r="N53" i="1"/>
  <c r="L53" i="1"/>
  <c r="H53" i="1"/>
  <c r="F53" i="1"/>
  <c r="D53" i="1"/>
  <c r="AH52" i="1"/>
  <c r="AF52" i="1"/>
  <c r="AD52" i="1"/>
  <c r="AB52" i="1"/>
  <c r="Z52" i="1"/>
  <c r="X52" i="1"/>
  <c r="V52" i="1"/>
  <c r="R52" i="1"/>
  <c r="P52" i="1"/>
  <c r="N52" i="1"/>
  <c r="L52" i="1"/>
  <c r="H52" i="1"/>
  <c r="F52" i="1"/>
  <c r="D52" i="1"/>
  <c r="AH51" i="1"/>
  <c r="AF51" i="1"/>
  <c r="AD51" i="1"/>
  <c r="AB51" i="1"/>
  <c r="Z51" i="1"/>
  <c r="X51" i="1"/>
  <c r="V51" i="1"/>
  <c r="R51" i="1"/>
  <c r="P51" i="1"/>
  <c r="N51" i="1"/>
  <c r="L51" i="1"/>
  <c r="H51" i="1"/>
  <c r="F51" i="1"/>
  <c r="D51" i="1"/>
  <c r="AH50" i="1"/>
  <c r="AF50" i="1"/>
  <c r="AD50" i="1"/>
  <c r="AB50" i="1"/>
  <c r="Z50" i="1"/>
  <c r="X50" i="1"/>
  <c r="V50" i="1"/>
  <c r="R50" i="1"/>
  <c r="P50" i="1"/>
  <c r="N50" i="1"/>
  <c r="L50" i="1"/>
  <c r="H50" i="1"/>
  <c r="F50" i="1"/>
  <c r="D50" i="1"/>
  <c r="AH49" i="1"/>
  <c r="AF49" i="1"/>
  <c r="AD49" i="1"/>
  <c r="AB49" i="1"/>
  <c r="Z49" i="1"/>
  <c r="X49" i="1"/>
  <c r="V49" i="1"/>
  <c r="R49" i="1"/>
  <c r="P49" i="1"/>
  <c r="N49" i="1"/>
  <c r="L49" i="1"/>
  <c r="H49" i="1"/>
  <c r="F49" i="1"/>
  <c r="D49" i="1"/>
  <c r="AH48" i="1"/>
  <c r="AF48" i="1"/>
  <c r="AD48" i="1"/>
  <c r="AB48" i="1"/>
  <c r="Z48" i="1"/>
  <c r="X48" i="1"/>
  <c r="V48" i="1"/>
  <c r="R48" i="1"/>
  <c r="P48" i="1"/>
  <c r="N48" i="1"/>
  <c r="L48" i="1"/>
  <c r="H48" i="1"/>
  <c r="F48" i="1"/>
  <c r="D48" i="1"/>
  <c r="AH47" i="1"/>
  <c r="AF47" i="1"/>
  <c r="AD47" i="1"/>
  <c r="AB47" i="1"/>
  <c r="Z47" i="1"/>
  <c r="X47" i="1"/>
  <c r="V47" i="1"/>
  <c r="R47" i="1"/>
  <c r="P47" i="1"/>
  <c r="N47" i="1"/>
  <c r="L47" i="1"/>
  <c r="H47" i="1"/>
  <c r="F47" i="1"/>
  <c r="D47" i="1"/>
  <c r="AH46" i="1"/>
  <c r="AF46" i="1"/>
  <c r="AD46" i="1"/>
  <c r="AB46" i="1"/>
  <c r="Z46" i="1"/>
  <c r="X46" i="1"/>
  <c r="V46" i="1"/>
  <c r="R46" i="1"/>
  <c r="P46" i="1"/>
  <c r="N46" i="1"/>
  <c r="L46" i="1"/>
  <c r="H46" i="1"/>
  <c r="F46" i="1"/>
  <c r="D46" i="1"/>
  <c r="AH45" i="1"/>
  <c r="AF45" i="1"/>
  <c r="AD45" i="1"/>
  <c r="AB45" i="1"/>
  <c r="Z45" i="1"/>
  <c r="X45" i="1"/>
  <c r="V45" i="1"/>
  <c r="R45" i="1"/>
  <c r="P45" i="1"/>
  <c r="N45" i="1"/>
  <c r="L45" i="1"/>
  <c r="H45" i="1"/>
  <c r="F45" i="1"/>
  <c r="D45" i="1"/>
  <c r="AH44" i="1"/>
  <c r="AF44" i="1"/>
  <c r="AD44" i="1"/>
  <c r="AB44" i="1"/>
  <c r="Z44" i="1"/>
  <c r="X44" i="1"/>
  <c r="V44" i="1"/>
  <c r="R44" i="1"/>
  <c r="P44" i="1"/>
  <c r="N44" i="1"/>
  <c r="L44" i="1"/>
  <c r="H44" i="1"/>
  <c r="F44" i="1"/>
  <c r="D44" i="1"/>
  <c r="AH43" i="1"/>
  <c r="AF43" i="1"/>
  <c r="AD43" i="1"/>
  <c r="AB43" i="1"/>
  <c r="Z43" i="1"/>
  <c r="X43" i="1"/>
  <c r="V43" i="1"/>
  <c r="R43" i="1"/>
  <c r="P43" i="1"/>
  <c r="N43" i="1"/>
  <c r="L43" i="1"/>
  <c r="H43" i="1"/>
  <c r="F43" i="1"/>
  <c r="D43" i="1"/>
  <c r="AH42" i="1"/>
  <c r="AF42" i="1"/>
  <c r="AD42" i="1"/>
  <c r="AB42" i="1"/>
  <c r="Z42" i="1"/>
  <c r="X42" i="1"/>
  <c r="V42" i="1"/>
  <c r="R42" i="1"/>
  <c r="P42" i="1"/>
  <c r="N42" i="1"/>
  <c r="L42" i="1"/>
  <c r="H42" i="1"/>
  <c r="F42" i="1"/>
  <c r="D42" i="1"/>
  <c r="AH41" i="1"/>
  <c r="AF41" i="1"/>
  <c r="AD41" i="1"/>
  <c r="AB41" i="1"/>
  <c r="Z41" i="1"/>
  <c r="X41" i="1"/>
  <c r="V41" i="1"/>
  <c r="R41" i="1"/>
  <c r="P41" i="1"/>
  <c r="N41" i="1"/>
  <c r="L41" i="1"/>
  <c r="H41" i="1"/>
  <c r="F41" i="1"/>
  <c r="D41" i="1"/>
  <c r="AH40" i="1"/>
  <c r="AF40" i="1"/>
  <c r="AD40" i="1"/>
  <c r="AB40" i="1"/>
  <c r="Z40" i="1"/>
  <c r="X40" i="1"/>
  <c r="V40" i="1"/>
  <c r="R40" i="1"/>
  <c r="P40" i="1"/>
  <c r="N40" i="1"/>
  <c r="L40" i="1"/>
  <c r="H40" i="1"/>
  <c r="F40" i="1"/>
  <c r="D40" i="1"/>
  <c r="AH39" i="1"/>
  <c r="AF39" i="1"/>
  <c r="AD39" i="1"/>
  <c r="AB39" i="1"/>
  <c r="Z39" i="1"/>
  <c r="X39" i="1"/>
  <c r="V39" i="1"/>
  <c r="R39" i="1"/>
  <c r="P39" i="1"/>
  <c r="N39" i="1"/>
  <c r="L39" i="1"/>
  <c r="H39" i="1"/>
  <c r="F39" i="1"/>
  <c r="D39" i="1"/>
  <c r="AH38" i="1"/>
  <c r="AF38" i="1"/>
  <c r="AD38" i="1"/>
  <c r="AB38" i="1"/>
  <c r="Z38" i="1"/>
  <c r="X38" i="1"/>
  <c r="V38" i="1"/>
  <c r="R38" i="1"/>
  <c r="P38" i="1"/>
  <c r="N38" i="1"/>
  <c r="L38" i="1"/>
  <c r="H38" i="1"/>
  <c r="F38" i="1"/>
  <c r="D38" i="1"/>
  <c r="AH37" i="1"/>
  <c r="AF37" i="1"/>
  <c r="AD37" i="1"/>
  <c r="AB37" i="1"/>
  <c r="Z37" i="1"/>
  <c r="X37" i="1"/>
  <c r="V37" i="1"/>
  <c r="R37" i="1"/>
  <c r="N37" i="1"/>
  <c r="L37" i="1"/>
  <c r="H37" i="1"/>
  <c r="D37" i="1"/>
  <c r="AH36" i="1"/>
  <c r="AF36" i="1"/>
  <c r="AD36" i="1"/>
  <c r="AB36" i="1"/>
  <c r="Z36" i="1"/>
  <c r="X36" i="1"/>
  <c r="V36" i="1"/>
  <c r="R36" i="1"/>
  <c r="N36" i="1"/>
  <c r="L36" i="1"/>
  <c r="H36" i="1"/>
  <c r="D36" i="1"/>
  <c r="AH35" i="1"/>
  <c r="AF35" i="1"/>
  <c r="AD35" i="1"/>
  <c r="AB35" i="1"/>
  <c r="Z35" i="1"/>
  <c r="X35" i="1"/>
  <c r="V35" i="1"/>
  <c r="R35" i="1"/>
  <c r="N35" i="1"/>
  <c r="L35" i="1"/>
  <c r="H35" i="1"/>
  <c r="D35" i="1"/>
  <c r="AH34" i="1"/>
  <c r="AF34" i="1"/>
  <c r="AD34" i="1"/>
  <c r="AB34" i="1"/>
  <c r="Z34" i="1"/>
  <c r="X34" i="1"/>
  <c r="V34" i="1"/>
  <c r="R34" i="1"/>
  <c r="N34" i="1"/>
  <c r="L34" i="1"/>
  <c r="H34" i="1"/>
  <c r="D34" i="1"/>
  <c r="AH33" i="1"/>
  <c r="AF33" i="1"/>
  <c r="AD33" i="1"/>
  <c r="AB33" i="1"/>
  <c r="Z33" i="1"/>
  <c r="X33" i="1"/>
  <c r="V33" i="1"/>
  <c r="R33" i="1"/>
  <c r="N33" i="1"/>
  <c r="L33" i="1"/>
  <c r="H33" i="1"/>
  <c r="D33" i="1"/>
  <c r="AH32" i="1"/>
  <c r="AF32" i="1"/>
  <c r="AD32" i="1"/>
  <c r="AB32" i="1"/>
  <c r="Z32" i="1"/>
  <c r="X32" i="1"/>
  <c r="V32" i="1"/>
  <c r="R32" i="1"/>
  <c r="N32" i="1"/>
  <c r="L32" i="1"/>
  <c r="H32" i="1"/>
  <c r="D32" i="1"/>
  <c r="AH31" i="1"/>
  <c r="AF31" i="1"/>
  <c r="AD31" i="1"/>
  <c r="AB31" i="1"/>
  <c r="Z31" i="1"/>
  <c r="X31" i="1"/>
  <c r="V31" i="1"/>
  <c r="R31" i="1"/>
  <c r="N31" i="1"/>
  <c r="L31" i="1"/>
  <c r="H31" i="1"/>
  <c r="D31" i="1"/>
  <c r="AH30" i="1"/>
  <c r="AF30" i="1"/>
  <c r="AD30" i="1"/>
  <c r="AB30" i="1"/>
  <c r="Z30" i="1"/>
  <c r="X30" i="1"/>
  <c r="V30" i="1"/>
  <c r="R30" i="1"/>
  <c r="N30" i="1"/>
  <c r="L30" i="1"/>
  <c r="H30" i="1"/>
  <c r="D30" i="1"/>
  <c r="AH29" i="1"/>
  <c r="AF29" i="1"/>
  <c r="AD29" i="1"/>
  <c r="AB29" i="1"/>
  <c r="Z29" i="1"/>
  <c r="X29" i="1"/>
  <c r="V29" i="1"/>
  <c r="R29" i="1"/>
  <c r="N29" i="1"/>
  <c r="L29" i="1"/>
  <c r="H29" i="1"/>
  <c r="D29" i="1"/>
  <c r="AH28" i="1"/>
  <c r="AF28" i="1"/>
  <c r="AD28" i="1"/>
  <c r="AB28" i="1"/>
  <c r="Z28" i="1"/>
  <c r="X28" i="1"/>
  <c r="V28" i="1"/>
  <c r="R28" i="1"/>
  <c r="N28" i="1"/>
  <c r="L28" i="1"/>
  <c r="H28" i="1"/>
  <c r="D28" i="1"/>
  <c r="AH27" i="1"/>
  <c r="AF27" i="1"/>
  <c r="AD27" i="1"/>
  <c r="AB27" i="1"/>
  <c r="Z27" i="1"/>
  <c r="X27" i="1"/>
  <c r="V27" i="1"/>
  <c r="R27" i="1"/>
  <c r="N27" i="1"/>
  <c r="L27" i="1"/>
  <c r="H27" i="1"/>
  <c r="D27" i="1"/>
  <c r="AH26" i="1"/>
  <c r="AF26" i="1"/>
  <c r="AD26" i="1"/>
  <c r="AB26" i="1"/>
  <c r="Z26" i="1"/>
  <c r="X26" i="1"/>
  <c r="V26" i="1"/>
  <c r="R26" i="1"/>
  <c r="N26" i="1"/>
  <c r="L26" i="1"/>
  <c r="H26" i="1"/>
  <c r="D26" i="1"/>
  <c r="AH25" i="1"/>
  <c r="AF25" i="1"/>
  <c r="AD25" i="1"/>
  <c r="AB25" i="1"/>
  <c r="Z25" i="1"/>
  <c r="X25" i="1"/>
  <c r="V25" i="1"/>
  <c r="R25" i="1"/>
  <c r="N25" i="1"/>
  <c r="L25" i="1"/>
  <c r="H25" i="1"/>
  <c r="D25" i="1"/>
  <c r="AH24" i="1"/>
  <c r="AF24" i="1"/>
  <c r="AD24" i="1"/>
  <c r="AB24" i="1"/>
  <c r="Z24" i="1"/>
  <c r="X24" i="1"/>
  <c r="V24" i="1"/>
  <c r="R24" i="1"/>
  <c r="N24" i="1"/>
  <c r="L24" i="1"/>
  <c r="H24" i="1"/>
  <c r="D24" i="1"/>
  <c r="AH23" i="1"/>
  <c r="AF23" i="1"/>
  <c r="AD23" i="1"/>
  <c r="AB23" i="1"/>
  <c r="Z23" i="1"/>
  <c r="X23" i="1"/>
  <c r="V23" i="1"/>
  <c r="R23" i="1"/>
  <c r="N23" i="1"/>
  <c r="L23" i="1"/>
  <c r="H23" i="1"/>
  <c r="D23" i="1"/>
  <c r="AH22" i="1"/>
  <c r="AF22" i="1"/>
  <c r="AD22" i="1"/>
  <c r="AB22" i="1"/>
  <c r="Z22" i="1"/>
  <c r="X22" i="1"/>
  <c r="V22" i="1"/>
  <c r="R22" i="1"/>
  <c r="N22" i="1"/>
  <c r="L22" i="1"/>
  <c r="H22" i="1"/>
  <c r="D22" i="1"/>
  <c r="AH21" i="1"/>
  <c r="AF21" i="1"/>
  <c r="AD21" i="1"/>
  <c r="AB21" i="1"/>
  <c r="Z21" i="1"/>
  <c r="X21" i="1"/>
  <c r="V21" i="1"/>
  <c r="R21" i="1"/>
  <c r="N21" i="1"/>
  <c r="L21" i="1"/>
  <c r="H21" i="1"/>
  <c r="D21" i="1"/>
  <c r="AH20" i="1"/>
  <c r="AF20" i="1"/>
  <c r="AD20" i="1"/>
  <c r="AB20" i="1"/>
  <c r="Z20" i="1"/>
  <c r="X20" i="1"/>
  <c r="V20" i="1"/>
  <c r="R20" i="1"/>
  <c r="N20" i="1"/>
  <c r="L20" i="1"/>
  <c r="H20" i="1"/>
  <c r="D20" i="1"/>
  <c r="AH19" i="1"/>
  <c r="AF19" i="1"/>
  <c r="AD19" i="1"/>
  <c r="AB19" i="1"/>
  <c r="Z19" i="1"/>
  <c r="X19" i="1"/>
  <c r="V19" i="1"/>
  <c r="R19" i="1"/>
  <c r="N19" i="1"/>
  <c r="L19" i="1"/>
  <c r="H19" i="1"/>
  <c r="D19" i="1"/>
  <c r="AH18" i="1"/>
  <c r="AF18" i="1"/>
  <c r="AD18" i="1"/>
  <c r="AB18" i="1"/>
  <c r="Z18" i="1"/>
  <c r="X18" i="1"/>
  <c r="V18" i="1"/>
  <c r="R18" i="1"/>
  <c r="N18" i="1"/>
  <c r="L18" i="1"/>
  <c r="H18" i="1"/>
  <c r="D18" i="1"/>
  <c r="AH17" i="1"/>
  <c r="AF17" i="1"/>
  <c r="AD17" i="1"/>
  <c r="AB17" i="1"/>
  <c r="Z17" i="1"/>
  <c r="X17" i="1"/>
  <c r="V17" i="1"/>
  <c r="R17" i="1"/>
  <c r="N17" i="1"/>
  <c r="L17" i="1"/>
  <c r="H17" i="1"/>
  <c r="D17" i="1"/>
  <c r="AH16" i="1"/>
  <c r="AF16" i="1"/>
  <c r="AD16" i="1"/>
  <c r="AB16" i="1"/>
  <c r="Z16" i="1"/>
  <c r="X16" i="1"/>
  <c r="V16" i="1"/>
  <c r="R16" i="1"/>
  <c r="N16" i="1"/>
  <c r="L16" i="1"/>
  <c r="H16" i="1"/>
  <c r="D16" i="1"/>
  <c r="AH15" i="1"/>
  <c r="AF15" i="1"/>
  <c r="AD15" i="1"/>
  <c r="AB15" i="1"/>
  <c r="Z15" i="1"/>
  <c r="X15" i="1"/>
  <c r="V15" i="1"/>
  <c r="R15" i="1"/>
  <c r="N15" i="1"/>
  <c r="L15" i="1"/>
  <c r="H15" i="1"/>
  <c r="D15" i="1"/>
  <c r="AH14" i="1"/>
  <c r="AF14" i="1"/>
  <c r="AD14" i="1"/>
  <c r="AB14" i="1"/>
  <c r="Z14" i="1"/>
  <c r="X14" i="1"/>
  <c r="V14" i="1"/>
  <c r="R14" i="1"/>
  <c r="N14" i="1"/>
  <c r="L14" i="1"/>
  <c r="H14" i="1"/>
  <c r="D14" i="1"/>
  <c r="AH13" i="1"/>
  <c r="AF13" i="1"/>
  <c r="AD13" i="1"/>
  <c r="AB13" i="1"/>
  <c r="Z13" i="1"/>
  <c r="X13" i="1"/>
  <c r="V13" i="1"/>
  <c r="R13" i="1"/>
  <c r="N13" i="1"/>
  <c r="L13" i="1"/>
  <c r="H13" i="1"/>
  <c r="D13" i="1"/>
  <c r="AH12" i="1"/>
  <c r="AF12" i="1"/>
  <c r="AD12" i="1"/>
  <c r="AB12" i="1"/>
  <c r="Z12" i="1"/>
  <c r="X12" i="1"/>
  <c r="V12" i="1"/>
  <c r="R12" i="1"/>
  <c r="N12" i="1"/>
  <c r="L12" i="1"/>
  <c r="H12" i="1"/>
  <c r="D12" i="1"/>
  <c r="AH11" i="1"/>
  <c r="AF11" i="1"/>
  <c r="AD11" i="1"/>
  <c r="AB11" i="1"/>
  <c r="Z11" i="1"/>
  <c r="X11" i="1"/>
  <c r="V11" i="1"/>
  <c r="R11" i="1"/>
  <c r="N11" i="1"/>
  <c r="L11" i="1"/>
  <c r="H11" i="1"/>
  <c r="D11" i="1"/>
  <c r="AH10" i="1"/>
  <c r="AF10" i="1"/>
  <c r="AD10" i="1"/>
  <c r="AB10" i="1"/>
  <c r="Z10" i="1"/>
  <c r="X10" i="1"/>
  <c r="V10" i="1"/>
  <c r="R10" i="1"/>
  <c r="N10" i="1"/>
  <c r="L10" i="1"/>
  <c r="H10" i="1"/>
  <c r="D10" i="1"/>
  <c r="AH9" i="1"/>
  <c r="AF9" i="1"/>
  <c r="AD9" i="1"/>
  <c r="AB9" i="1"/>
  <c r="Z9" i="1"/>
  <c r="X9" i="1"/>
  <c r="V9" i="1"/>
  <c r="R9" i="1"/>
  <c r="N9" i="1"/>
  <c r="L9" i="1"/>
  <c r="H9" i="1"/>
  <c r="D9" i="1"/>
  <c r="AH8" i="1"/>
  <c r="AF8" i="1"/>
  <c r="AD8" i="1"/>
  <c r="AB8" i="1"/>
  <c r="Z8" i="1"/>
  <c r="X8" i="1"/>
  <c r="V8" i="1"/>
  <c r="R8" i="1"/>
  <c r="N8" i="1"/>
  <c r="L8" i="1"/>
  <c r="H8" i="1"/>
  <c r="D8" i="1"/>
  <c r="AH7" i="1"/>
  <c r="AF7" i="1"/>
  <c r="AD7" i="1"/>
  <c r="AB7" i="1"/>
  <c r="Z7" i="1"/>
  <c r="X7" i="1"/>
  <c r="V7" i="1"/>
  <c r="R7" i="1"/>
  <c r="N7" i="1"/>
  <c r="L7" i="1"/>
  <c r="H7" i="1"/>
  <c r="D7" i="1"/>
  <c r="AH6" i="1"/>
  <c r="AF6" i="1"/>
  <c r="AD6" i="1"/>
  <c r="AB6" i="1"/>
  <c r="Z6" i="1"/>
  <c r="X6" i="1"/>
  <c r="V6" i="1"/>
  <c r="R6" i="1"/>
  <c r="N6" i="1"/>
  <c r="L6" i="1"/>
  <c r="H6" i="1"/>
  <c r="D6" i="1"/>
  <c r="AH5" i="1"/>
  <c r="AF5" i="1"/>
  <c r="AD5" i="1"/>
  <c r="AB5" i="1"/>
  <c r="Z5" i="1"/>
  <c r="X5" i="1"/>
  <c r="V5" i="1"/>
  <c r="R5" i="1"/>
  <c r="N5" i="1"/>
  <c r="L5" i="1"/>
  <c r="H5" i="1"/>
  <c r="D5" i="1"/>
  <c r="AH4" i="1"/>
  <c r="AF4" i="1"/>
  <c r="AD4" i="1"/>
  <c r="AB4" i="1"/>
  <c r="Z4" i="1"/>
  <c r="X4" i="1"/>
  <c r="V4" i="1"/>
  <c r="R4" i="1"/>
  <c r="N4" i="1"/>
  <c r="L4" i="1"/>
  <c r="H4" i="1"/>
  <c r="D4" i="1"/>
  <c r="AH3" i="1"/>
  <c r="AF3" i="1"/>
  <c r="AD3" i="1"/>
  <c r="AB3" i="1"/>
  <c r="Z3" i="1"/>
  <c r="X3" i="1"/>
  <c r="V3" i="1"/>
  <c r="R3" i="1"/>
  <c r="N3" i="1"/>
  <c r="L3" i="1"/>
  <c r="H3" i="1"/>
  <c r="D3" i="1"/>
  <c r="AH2" i="1"/>
  <c r="AF2" i="1"/>
  <c r="AD2" i="1"/>
  <c r="AB2" i="1"/>
  <c r="Z2" i="1"/>
  <c r="X2" i="1"/>
  <c r="V2" i="1"/>
  <c r="R2" i="1"/>
  <c r="N2" i="1"/>
  <c r="L2" i="1"/>
  <c r="H2" i="1"/>
  <c r="D2" i="1"/>
</calcChain>
</file>

<file path=xl/sharedStrings.xml><?xml version="1.0" encoding="utf-8"?>
<sst xmlns="http://schemas.openxmlformats.org/spreadsheetml/2006/main" count="300" uniqueCount="239">
  <si>
    <t>Ascites_per10000</t>
  </si>
  <si>
    <t>Cellulitis_per10000</t>
  </si>
  <si>
    <t>Emaciation_per10000</t>
  </si>
  <si>
    <t>Hepatitis_per10000</t>
  </si>
  <si>
    <t>JointLesions_per10000</t>
  </si>
  <si>
    <t>OtherFarm_per10000</t>
  </si>
  <si>
    <t>Pericarditis_per10000</t>
  </si>
  <si>
    <t>RespiratoryDisease_per10000</t>
  </si>
  <si>
    <t>Salpingitis_per10000</t>
  </si>
  <si>
    <t>mm-yy</t>
  </si>
  <si>
    <t>AnteMortemRejects_per10000</t>
  </si>
  <si>
    <t>DOA/DIL_per10000</t>
  </si>
  <si>
    <t>AnteMortemRejects_count</t>
  </si>
  <si>
    <t>Ascites_count</t>
  </si>
  <si>
    <t>Cellulitis_count</t>
  </si>
  <si>
    <t>DOA/DIL_count</t>
  </si>
  <si>
    <t>Emaciation_count</t>
  </si>
  <si>
    <t>Hepatitis_count</t>
  </si>
  <si>
    <t>JointLesions_count</t>
  </si>
  <si>
    <t>OtherFarm_count</t>
  </si>
  <si>
    <t>Pericarditis_count</t>
  </si>
  <si>
    <t>Perihepatitis/Peritonitis_count</t>
  </si>
  <si>
    <t>RespiratoryDisease_count</t>
  </si>
  <si>
    <t>Salpingitis_count</t>
  </si>
  <si>
    <t>SkinLesions(Dermatitis)_count</t>
  </si>
  <si>
    <t>SkinLesions(Dermatitis)_per10000</t>
  </si>
  <si>
    <t>Trauma(Bruising/Fractures)_per10000</t>
  </si>
  <si>
    <t>Tumours/Nodules_count</t>
  </si>
  <si>
    <t>Tumours/Nodules_per10000</t>
  </si>
  <si>
    <t>No.Slaughtered</t>
  </si>
  <si>
    <t>Trauma(Bruising/Fractures)_count</t>
  </si>
  <si>
    <t>Perihepatitis/Peritonitis_per10000</t>
  </si>
  <si>
    <t>Jan-03</t>
  </si>
  <si>
    <t>Feb-03</t>
  </si>
  <si>
    <t>Mar-03</t>
  </si>
  <si>
    <t>Apr-03</t>
  </si>
  <si>
    <t>May-03</t>
  </si>
  <si>
    <t>Jun-03</t>
  </si>
  <si>
    <t>Jul-03</t>
  </si>
  <si>
    <t>Aug-03</t>
  </si>
  <si>
    <t>Sep-03</t>
  </si>
  <si>
    <t>Oct-03</t>
  </si>
  <si>
    <t>Nov-03</t>
  </si>
  <si>
    <t>Dec-03</t>
  </si>
  <si>
    <t>Jan-04</t>
  </si>
  <si>
    <t>Feb-04</t>
  </si>
  <si>
    <t>Mar-04</t>
  </si>
  <si>
    <t>Apr-04</t>
  </si>
  <si>
    <t>May-04</t>
  </si>
  <si>
    <t>Jun-04</t>
  </si>
  <si>
    <t>Jul-04</t>
  </si>
  <si>
    <t>Aug-04</t>
  </si>
  <si>
    <t>Sep-04</t>
  </si>
  <si>
    <t>Oct-04</t>
  </si>
  <si>
    <t>Nov-04</t>
  </si>
  <si>
    <t>Dec-04</t>
  </si>
  <si>
    <t>Jan-05</t>
  </si>
  <si>
    <t>Feb-05</t>
  </si>
  <si>
    <t>Mar-05</t>
  </si>
  <si>
    <t>Apr-05</t>
  </si>
  <si>
    <t>May-05</t>
  </si>
  <si>
    <t>Jun-05</t>
  </si>
  <si>
    <t>Jul-05</t>
  </si>
  <si>
    <t>Aug-05</t>
  </si>
  <si>
    <t>Sep-05</t>
  </si>
  <si>
    <t>Oct-05</t>
  </si>
  <si>
    <t>Nov-05</t>
  </si>
  <si>
    <t>Dec-05</t>
  </si>
  <si>
    <t>Jan-06</t>
  </si>
  <si>
    <t>Feb-06</t>
  </si>
  <si>
    <t>Mar-06</t>
  </si>
  <si>
    <t>Apr-06</t>
  </si>
  <si>
    <t>May-06</t>
  </si>
  <si>
    <t>Jun-06</t>
  </si>
  <si>
    <t>Jul-06</t>
  </si>
  <si>
    <t>Aug-06</t>
  </si>
  <si>
    <t>Sep-06</t>
  </si>
  <si>
    <t>Oct-06</t>
  </si>
  <si>
    <t>Nov-06</t>
  </si>
  <si>
    <t>Dec-06</t>
  </si>
  <si>
    <t>Jan-07</t>
  </si>
  <si>
    <t>Feb-07</t>
  </si>
  <si>
    <t>Mar-07</t>
  </si>
  <si>
    <t>Apr-07</t>
  </si>
  <si>
    <t>May-07</t>
  </si>
  <si>
    <t>Jun-07</t>
  </si>
  <si>
    <t>Jul-07</t>
  </si>
  <si>
    <t>Aug-07</t>
  </si>
  <si>
    <t>Sep-07</t>
  </si>
  <si>
    <t>Oct-07</t>
  </si>
  <si>
    <t>Nov-07</t>
  </si>
  <si>
    <t>Dec-07</t>
  </si>
  <si>
    <t>Jan-08</t>
  </si>
  <si>
    <t>Feb-08</t>
  </si>
  <si>
    <t>Mar-08</t>
  </si>
  <si>
    <t>Apr-08</t>
  </si>
  <si>
    <t>May-08</t>
  </si>
  <si>
    <t>Jun-08</t>
  </si>
  <si>
    <t>Jul-08</t>
  </si>
  <si>
    <t>Aug-08</t>
  </si>
  <si>
    <t>Sep-08</t>
  </si>
  <si>
    <t>Oct-08</t>
  </si>
  <si>
    <t>Nov-08</t>
  </si>
  <si>
    <t>Dec-08</t>
  </si>
  <si>
    <t>Jan-09</t>
  </si>
  <si>
    <t>Feb-09</t>
  </si>
  <si>
    <t>Mar-09</t>
  </si>
  <si>
    <t>Apr-09</t>
  </si>
  <si>
    <t>May-09</t>
  </si>
  <si>
    <t>Jun-09</t>
  </si>
  <si>
    <t>Jul-09</t>
  </si>
  <si>
    <t>Aug-09</t>
  </si>
  <si>
    <t>Sep-09</t>
  </si>
  <si>
    <t>Oct-09</t>
  </si>
  <si>
    <t>Nov-09</t>
  </si>
  <si>
    <t>Dec-09</t>
  </si>
  <si>
    <t>Jan-10</t>
  </si>
  <si>
    <t>Feb-10</t>
  </si>
  <si>
    <t>Mar-10</t>
  </si>
  <si>
    <t>Apr-10</t>
  </si>
  <si>
    <t>May-10</t>
  </si>
  <si>
    <t>Jun-10</t>
  </si>
  <si>
    <t>Jul-10</t>
  </si>
  <si>
    <t>Aug-10</t>
  </si>
  <si>
    <t>Sep-10</t>
  </si>
  <si>
    <t>Oct-10</t>
  </si>
  <si>
    <t>Nov-10</t>
  </si>
  <si>
    <t>Dec-10</t>
  </si>
  <si>
    <t>Jan-11</t>
  </si>
  <si>
    <t>Feb-11</t>
  </si>
  <si>
    <t>Mar-11</t>
  </si>
  <si>
    <t>Apr-11</t>
  </si>
  <si>
    <t>May-11</t>
  </si>
  <si>
    <t>Jun-11</t>
  </si>
  <si>
    <t>Jul-11</t>
  </si>
  <si>
    <t>Aug-11</t>
  </si>
  <si>
    <t>Sep-11</t>
  </si>
  <si>
    <t>Oct-11</t>
  </si>
  <si>
    <t>Nov-11</t>
  </si>
  <si>
    <t>Dec-11</t>
  </si>
  <si>
    <t>Jan-12</t>
  </si>
  <si>
    <t>Feb-12</t>
  </si>
  <si>
    <t>Mar-12</t>
  </si>
  <si>
    <t>Apr-12</t>
  </si>
  <si>
    <t>May-12</t>
  </si>
  <si>
    <t>Jun-12</t>
  </si>
  <si>
    <t>Jul-12</t>
  </si>
  <si>
    <t>Aug-12</t>
  </si>
  <si>
    <t>Sep-12</t>
  </si>
  <si>
    <t>Oct-12</t>
  </si>
  <si>
    <t>Nov-12</t>
  </si>
  <si>
    <t>Dec-12</t>
  </si>
  <si>
    <t>Jan-13</t>
  </si>
  <si>
    <t>Feb-13</t>
  </si>
  <si>
    <t>Mar-13</t>
  </si>
  <si>
    <t>Apr-13</t>
  </si>
  <si>
    <t>May-13</t>
  </si>
  <si>
    <t>Jun-13</t>
  </si>
  <si>
    <t>Jul-13</t>
  </si>
  <si>
    <t>Aug-13</t>
  </si>
  <si>
    <t>Sep-13</t>
  </si>
  <si>
    <t>Oct-13</t>
  </si>
  <si>
    <t>Nov-13</t>
  </si>
  <si>
    <t>Dec-13</t>
  </si>
  <si>
    <t>AbnormalColour/Fevered_count</t>
  </si>
  <si>
    <t>AbnormalColour/Fevered_per10000</t>
  </si>
  <si>
    <t>AbnormalSmell/Colour(AbnormalColour/Fevered)_count</t>
  </si>
  <si>
    <t>AbnormalSmell/Colour(AbnormalColour/Fevered)_per10000</t>
  </si>
  <si>
    <t>Data source: Food Standards Agency, UK.</t>
  </si>
  <si>
    <t>ABERDEENSHIRE</t>
  </si>
  <si>
    <t>Anglesey</t>
  </si>
  <si>
    <t>ANGUS</t>
  </si>
  <si>
    <t>Buckinghamshire</t>
  </si>
  <si>
    <t>Cambridgeshire</t>
  </si>
  <si>
    <t>Cheshire</t>
  </si>
  <si>
    <t>Cornwall</t>
  </si>
  <si>
    <t>Cumberland</t>
  </si>
  <si>
    <t>Derbyshire</t>
  </si>
  <si>
    <t>Devon</t>
  </si>
  <si>
    <t>Dorset</t>
  </si>
  <si>
    <t>Essex</t>
  </si>
  <si>
    <t>FIFE</t>
  </si>
  <si>
    <t>Flintshire</t>
  </si>
  <si>
    <t>Gloucestershire</t>
  </si>
  <si>
    <t>Herefordshire</t>
  </si>
  <si>
    <t>Huntingdonshire</t>
  </si>
  <si>
    <t>KINCARDINESHIRE</t>
  </si>
  <si>
    <t>KINROSS SHIRE</t>
  </si>
  <si>
    <t>Lancashire</t>
  </si>
  <si>
    <t>Leicestershire</t>
  </si>
  <si>
    <t>Lincolnshire</t>
  </si>
  <si>
    <t>Monmouthshire</t>
  </si>
  <si>
    <t>Montgomeryshire</t>
  </si>
  <si>
    <t>Norfolk</t>
  </si>
  <si>
    <t>Northamptonshire</t>
  </si>
  <si>
    <t>Nottinghamshire</t>
  </si>
  <si>
    <t>PERTHSHIRE</t>
  </si>
  <si>
    <t>Shropshire</t>
  </si>
  <si>
    <t>Somerset</t>
  </si>
  <si>
    <t>Staffordshire</t>
  </si>
  <si>
    <t>Suffolk</t>
  </si>
  <si>
    <t>Warwickshire</t>
  </si>
  <si>
    <t>Wiltshire</t>
  </si>
  <si>
    <t>Worcestershire</t>
  </si>
  <si>
    <t>HistoricCounty</t>
  </si>
  <si>
    <t>AYRSHIRE-LANARKSHIRE</t>
  </si>
  <si>
    <t>DUMFRIES SHIRE-KIRKCUDBRIGHTSHIRE</t>
  </si>
  <si>
    <t>Durham-Northumberland</t>
  </si>
  <si>
    <t>Bedfordshire-Hertfordshire</t>
  </si>
  <si>
    <t>Berkshire-Oxfordshire</t>
  </si>
  <si>
    <t>Caernarfonshire-Denbighshire-Merionethshire</t>
  </si>
  <si>
    <t>Brecknockshire-Glamorgan-Pembrokeshire-Radnorshire</t>
  </si>
  <si>
    <t>Ayrshire and Lanarkshire</t>
  </si>
  <si>
    <t>Clackmannanshire and Stirlingshire</t>
  </si>
  <si>
    <t>Bedfordshire and Hertfordshire</t>
  </si>
  <si>
    <t>Berkshire and Oxfordshire</t>
  </si>
  <si>
    <t>Westmorland and Yorkshire</t>
  </si>
  <si>
    <t>EAST LOTHIAN-MIDLOTHIAN-PEEBLES SHIRE-WEST LOTHIAN</t>
  </si>
  <si>
    <t>CLACKMANNANSHIRE-STIRLINGSHIRE</t>
  </si>
  <si>
    <t>BERWICKSHIRE-ROXBURGHSHIRE</t>
  </si>
  <si>
    <t>Hampshire-Kent-Surrey-Sussex</t>
  </si>
  <si>
    <t>BANFFSHIRE-MORAY-NAIRNSHIRE</t>
  </si>
  <si>
    <t>Westmorland-Yorkshire</t>
  </si>
  <si>
    <t>Dermatitis_count</t>
  </si>
  <si>
    <t>Bruising/Fractures_count</t>
  </si>
  <si>
    <t>Bruising/Fractures_per10000</t>
  </si>
  <si>
    <t>Dermatitis_per10000</t>
  </si>
  <si>
    <t>Data source: Food Standards Agency, UK</t>
  </si>
  <si>
    <t>East Lothian, Midlothian, West Lothian, and Peebles shire</t>
  </si>
  <si>
    <t>Dumfries shire and Kirkcudbrightshire</t>
  </si>
  <si>
    <t>Berwickshire and Roxburghshire</t>
  </si>
  <si>
    <t>Durham and Northumberland</t>
  </si>
  <si>
    <t>Hampshire, Kent, Surrey, and Sussex</t>
  </si>
  <si>
    <t>Caernarfonshire, Denbighshire, and Merionethshire</t>
  </si>
  <si>
    <t>Brecknockshire, Glamorgan, Pembrokeshire, and Radnorshire</t>
  </si>
  <si>
    <r>
      <rPr>
        <u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As per our data sharing agreement with the Food Standards Agency, data for the following historic counties were combined:</t>
    </r>
  </si>
  <si>
    <t>Banffshire, Moray, and Nairnshire</t>
  </si>
  <si>
    <t>Year</t>
  </si>
  <si>
    <t>See table 1 in main document for further information on conditions, working labels, and number of contributing slaughterhou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#,##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rgb="FF000000"/>
      <name val="Times New Roman"/>
      <family val="1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/>
    <xf numFmtId="1" fontId="0" fillId="0" borderId="0" xfId="0" applyNumberFormat="1"/>
    <xf numFmtId="1" fontId="0" fillId="0" borderId="0" xfId="0" applyNumberFormat="1" applyFill="1" applyAlignment="1">
      <alignment horizontal="right" vertical="center"/>
    </xf>
    <xf numFmtId="1" fontId="0" fillId="0" borderId="0" xfId="0" applyNumberFormat="1" applyFont="1" applyFill="1" applyAlignment="1">
      <alignment horizontal="right" vertical="center"/>
    </xf>
    <xf numFmtId="164" fontId="0" fillId="0" borderId="0" xfId="0" applyNumberFormat="1" applyFill="1" applyAlignment="1">
      <alignment horizontal="right" vertical="center"/>
    </xf>
    <xf numFmtId="49" fontId="2" fillId="0" borderId="0" xfId="0" applyNumberFormat="1" applyFont="1" applyFill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0" fontId="0" fillId="0" borderId="0" xfId="0" applyFont="1" applyAlignment="1">
      <alignment horizontal="left"/>
    </xf>
    <xf numFmtId="0" fontId="1" fillId="0" borderId="0" xfId="0" applyFont="1" applyFill="1" applyAlignment="1">
      <alignment vertical="center"/>
    </xf>
    <xf numFmtId="1" fontId="1" fillId="0" borderId="0" xfId="0" applyNumberFormat="1" applyFont="1" applyFill="1" applyAlignment="1">
      <alignment vertical="center"/>
    </xf>
    <xf numFmtId="164" fontId="1" fillId="0" borderId="0" xfId="0" applyNumberFormat="1" applyFont="1" applyFill="1" applyAlignment="1">
      <alignment vertical="center"/>
    </xf>
    <xf numFmtId="0" fontId="1" fillId="0" borderId="0" xfId="0" applyFont="1" applyAlignment="1"/>
    <xf numFmtId="3" fontId="0" fillId="0" borderId="0" xfId="0" applyNumberFormat="1" applyAlignment="1">
      <alignment horizontal="right"/>
    </xf>
    <xf numFmtId="4" fontId="0" fillId="0" borderId="0" xfId="0" applyNumberFormat="1" applyFill="1" applyAlignment="1">
      <alignment horizontal="right" vertical="top"/>
    </xf>
    <xf numFmtId="3" fontId="3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1" fontId="1" fillId="0" borderId="0" xfId="0" applyNumberFormat="1" applyFont="1" applyFill="1" applyAlignment="1">
      <alignment horizontal="left" vertical="center"/>
    </xf>
    <xf numFmtId="1" fontId="0" fillId="0" borderId="0" xfId="0" applyNumberFormat="1" applyAlignment="1">
      <alignment horizontal="right"/>
    </xf>
    <xf numFmtId="165" fontId="0" fillId="0" borderId="0" xfId="0" applyNumberFormat="1" applyFill="1" applyAlignment="1">
      <alignment horizontal="right" vertical="top"/>
    </xf>
    <xf numFmtId="0" fontId="0" fillId="0" borderId="0" xfId="0" applyAlignment="1">
      <alignment horizontal="left" indent="2"/>
    </xf>
    <xf numFmtId="0" fontId="0" fillId="0" borderId="0" xfId="0" applyFill="1" applyAlignment="1">
      <alignment horizontal="left" indent="2"/>
    </xf>
    <xf numFmtId="0" fontId="0" fillId="0" borderId="0" xfId="0" applyFont="1" applyFill="1" applyAlignment="1">
      <alignment horizontal="left" indent="2"/>
    </xf>
    <xf numFmtId="1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0.7109375" defaultRowHeight="15" x14ac:dyDescent="0.25"/>
  <cols>
    <col min="1" max="1" width="7.42578125" style="11" bestFit="1" customWidth="1"/>
    <col min="2" max="2" width="14.5703125" style="5" customWidth="1"/>
    <col min="3" max="3" width="15.7109375" style="5" customWidth="1"/>
    <col min="4" max="4" width="15.7109375" style="4" customWidth="1"/>
    <col min="5" max="5" width="15.7109375" style="5" customWidth="1"/>
    <col min="6" max="6" width="15.7109375" style="4" customWidth="1"/>
    <col min="7" max="7" width="13.42578125" style="5" customWidth="1"/>
    <col min="8" max="8" width="15.7109375" style="4" customWidth="1"/>
    <col min="9" max="9" width="14.7109375" style="5" customWidth="1"/>
    <col min="10" max="10" width="15.7109375" style="4" customWidth="1"/>
    <col min="11" max="11" width="14.42578125" style="5" customWidth="1"/>
    <col min="12" max="12" width="15.7109375" style="4" customWidth="1"/>
    <col min="13" max="13" width="15.7109375" style="5" customWidth="1"/>
    <col min="14" max="14" width="15.7109375" style="4" customWidth="1"/>
    <col min="15" max="15" width="15" style="5" customWidth="1"/>
    <col min="16" max="16" width="15.7109375" style="4" customWidth="1"/>
    <col min="17" max="17" width="15.7109375" style="5" customWidth="1"/>
    <col min="18" max="18" width="15.7109375" style="4" customWidth="1"/>
    <col min="19" max="19" width="15.7109375" style="5" customWidth="1"/>
    <col min="20" max="20" width="15.7109375" style="4" customWidth="1"/>
    <col min="21" max="21" width="15.7109375" style="5" customWidth="1"/>
    <col min="22" max="22" width="15.7109375" style="4" customWidth="1"/>
    <col min="23" max="23" width="15.7109375" style="5" customWidth="1"/>
    <col min="24" max="24" width="15.7109375" style="4" customWidth="1"/>
    <col min="25" max="25" width="15.7109375" style="5" customWidth="1"/>
    <col min="26" max="26" width="15.7109375" style="4" customWidth="1"/>
    <col min="27" max="27" width="15.7109375" style="5" customWidth="1"/>
    <col min="28" max="28" width="15.7109375" style="4" customWidth="1"/>
    <col min="29" max="29" width="15.7109375" style="5" customWidth="1"/>
    <col min="30" max="30" width="15.7109375" style="4" customWidth="1"/>
    <col min="31" max="31" width="15.7109375" style="5" customWidth="1"/>
    <col min="32" max="32" width="15.7109375" style="4" customWidth="1"/>
    <col min="33" max="33" width="15.7109375" style="5" customWidth="1"/>
    <col min="34" max="34" width="15.7109375" style="4" customWidth="1"/>
  </cols>
  <sheetData>
    <row r="1" spans="1:34" s="15" customFormat="1" x14ac:dyDescent="0.25">
      <c r="A1" s="12" t="s">
        <v>9</v>
      </c>
      <c r="B1" s="13" t="s">
        <v>29</v>
      </c>
      <c r="C1" s="13" t="s">
        <v>166</v>
      </c>
      <c r="D1" s="14" t="s">
        <v>167</v>
      </c>
      <c r="E1" s="13" t="s">
        <v>12</v>
      </c>
      <c r="F1" s="14" t="s">
        <v>10</v>
      </c>
      <c r="G1" s="13" t="s">
        <v>13</v>
      </c>
      <c r="H1" s="14" t="s">
        <v>0</v>
      </c>
      <c r="I1" s="13" t="s">
        <v>14</v>
      </c>
      <c r="J1" s="14" t="s">
        <v>1</v>
      </c>
      <c r="K1" s="13" t="s">
        <v>15</v>
      </c>
      <c r="L1" s="14" t="s">
        <v>11</v>
      </c>
      <c r="M1" s="13" t="s">
        <v>16</v>
      </c>
      <c r="N1" s="14" t="s">
        <v>2</v>
      </c>
      <c r="O1" s="13" t="s">
        <v>17</v>
      </c>
      <c r="P1" s="14" t="s">
        <v>3</v>
      </c>
      <c r="Q1" s="13" t="s">
        <v>18</v>
      </c>
      <c r="R1" s="14" t="s">
        <v>4</v>
      </c>
      <c r="S1" s="13" t="s">
        <v>19</v>
      </c>
      <c r="T1" s="14" t="s">
        <v>5</v>
      </c>
      <c r="U1" s="13" t="s">
        <v>20</v>
      </c>
      <c r="V1" s="14" t="s">
        <v>6</v>
      </c>
      <c r="W1" s="13" t="s">
        <v>21</v>
      </c>
      <c r="X1" s="14" t="s">
        <v>31</v>
      </c>
      <c r="Y1" s="13" t="s">
        <v>22</v>
      </c>
      <c r="Z1" s="14" t="s">
        <v>7</v>
      </c>
      <c r="AA1" s="13" t="s">
        <v>23</v>
      </c>
      <c r="AB1" s="14" t="s">
        <v>8</v>
      </c>
      <c r="AC1" s="13" t="s">
        <v>24</v>
      </c>
      <c r="AD1" s="14" t="s">
        <v>25</v>
      </c>
      <c r="AE1" s="13" t="s">
        <v>30</v>
      </c>
      <c r="AF1" s="14" t="s">
        <v>26</v>
      </c>
      <c r="AG1" s="13" t="s">
        <v>27</v>
      </c>
      <c r="AH1" s="14" t="s">
        <v>28</v>
      </c>
    </row>
    <row r="2" spans="1:34" x14ac:dyDescent="0.25">
      <c r="A2" s="9" t="s">
        <v>32</v>
      </c>
      <c r="B2" s="6">
        <v>42347359</v>
      </c>
      <c r="C2" s="7">
        <v>36492</v>
      </c>
      <c r="D2" s="8">
        <f t="shared" ref="D2:D33" si="0">C2/B2*10000</f>
        <v>8.6173024390966155</v>
      </c>
      <c r="E2" s="7"/>
      <c r="F2" s="8"/>
      <c r="G2" s="7">
        <v>62955</v>
      </c>
      <c r="H2" s="8">
        <f t="shared" ref="H2:H33" si="1">G2/B2*10000</f>
        <v>14.866334403522071</v>
      </c>
      <c r="I2" s="6"/>
      <c r="J2" s="8"/>
      <c r="K2" s="6">
        <v>57561</v>
      </c>
      <c r="L2" s="8">
        <f t="shared" ref="L2:L33" si="2">K2/B2*10000</f>
        <v>13.592583188009435</v>
      </c>
      <c r="M2" s="6">
        <v>62395</v>
      </c>
      <c r="N2" s="8">
        <f t="shared" ref="N2:N33" si="3">M2/B2*10000</f>
        <v>14.734094751930103</v>
      </c>
      <c r="O2" s="6"/>
      <c r="P2" s="8"/>
      <c r="Q2" s="6">
        <v>739</v>
      </c>
      <c r="R2" s="8">
        <f t="shared" ref="R2:R33" si="4">Q2/B2*10000</f>
        <v>0.17450911165440092</v>
      </c>
      <c r="S2" s="6"/>
      <c r="T2" s="8"/>
      <c r="U2" s="6">
        <v>54863</v>
      </c>
      <c r="V2" s="8">
        <f t="shared" ref="V2:V33" si="5">U2/B2*10000</f>
        <v>12.955471438018131</v>
      </c>
      <c r="W2" s="6">
        <v>50828</v>
      </c>
      <c r="X2" s="8">
        <f t="shared" ref="X2:X33" si="6">W2/B2*10000</f>
        <v>12.002637519851001</v>
      </c>
      <c r="Y2" s="6">
        <v>10016</v>
      </c>
      <c r="Z2" s="8">
        <f t="shared" ref="Z2:Z33" si="7">Y2/B2*10000</f>
        <v>2.365200625616346</v>
      </c>
      <c r="AA2" s="6">
        <v>10</v>
      </c>
      <c r="AB2" s="8">
        <f t="shared" ref="AB2:AB33" si="8">AA2/B2*10000</f>
        <v>2.3614223498565753E-3</v>
      </c>
      <c r="AC2" s="6">
        <v>43472</v>
      </c>
      <c r="AD2" s="8">
        <f t="shared" ref="AD2:AD33" si="9">AC2/B2*10000</f>
        <v>10.265575239296505</v>
      </c>
      <c r="AE2" s="6">
        <v>10195</v>
      </c>
      <c r="AF2" s="8">
        <f t="shared" ref="AF2:AF33" si="10">AE2/B2*10000</f>
        <v>2.4074700856787787</v>
      </c>
      <c r="AG2" s="6">
        <v>1332</v>
      </c>
      <c r="AH2" s="8">
        <f t="shared" ref="AH2:AH33" si="11">AG2/B2*10000</f>
        <v>0.31454145700089586</v>
      </c>
    </row>
    <row r="3" spans="1:34" x14ac:dyDescent="0.25">
      <c r="A3" s="9" t="s">
        <v>33</v>
      </c>
      <c r="B3" s="6">
        <v>45147631</v>
      </c>
      <c r="C3" s="7">
        <v>35685</v>
      </c>
      <c r="D3" s="8">
        <f t="shared" si="0"/>
        <v>7.9040692079723955</v>
      </c>
      <c r="E3" s="7"/>
      <c r="F3" s="8"/>
      <c r="G3" s="7">
        <v>69587</v>
      </c>
      <c r="H3" s="8">
        <f t="shared" si="1"/>
        <v>15.413211825001405</v>
      </c>
      <c r="I3" s="6"/>
      <c r="J3" s="8"/>
      <c r="K3" s="6">
        <v>72483</v>
      </c>
      <c r="L3" s="8">
        <f t="shared" si="2"/>
        <v>16.054662978883652</v>
      </c>
      <c r="M3" s="6">
        <v>61917</v>
      </c>
      <c r="N3" s="8">
        <f t="shared" si="3"/>
        <v>13.714340847695862</v>
      </c>
      <c r="O3" s="6"/>
      <c r="P3" s="8"/>
      <c r="Q3" s="6">
        <v>798</v>
      </c>
      <c r="R3" s="8">
        <f t="shared" si="4"/>
        <v>0.17675346022031588</v>
      </c>
      <c r="S3" s="6"/>
      <c r="T3" s="8"/>
      <c r="U3" s="6">
        <v>60022</v>
      </c>
      <c r="V3" s="8">
        <f t="shared" si="5"/>
        <v>13.294606753563659</v>
      </c>
      <c r="W3" s="6">
        <v>54211</v>
      </c>
      <c r="X3" s="8">
        <f t="shared" si="6"/>
        <v>12.007496030079629</v>
      </c>
      <c r="Y3" s="6">
        <v>6866</v>
      </c>
      <c r="Z3" s="8">
        <f t="shared" si="7"/>
        <v>1.5207885437001114</v>
      </c>
      <c r="AA3" s="6">
        <v>6</v>
      </c>
      <c r="AB3" s="8">
        <f t="shared" si="8"/>
        <v>1.328973385115157E-3</v>
      </c>
      <c r="AC3" s="6">
        <v>63630</v>
      </c>
      <c r="AD3" s="8">
        <f t="shared" si="9"/>
        <v>14.09376274914624</v>
      </c>
      <c r="AE3" s="6">
        <v>10406</v>
      </c>
      <c r="AF3" s="8">
        <f t="shared" si="10"/>
        <v>2.304882840918054</v>
      </c>
      <c r="AG3" s="6">
        <v>1340</v>
      </c>
      <c r="AH3" s="8">
        <f t="shared" si="11"/>
        <v>0.29680405600905169</v>
      </c>
    </row>
    <row r="4" spans="1:34" x14ac:dyDescent="0.25">
      <c r="A4" s="9" t="s">
        <v>34</v>
      </c>
      <c r="B4" s="6">
        <v>57441039</v>
      </c>
      <c r="C4" s="7">
        <v>32674</v>
      </c>
      <c r="D4" s="8">
        <f t="shared" si="0"/>
        <v>5.6882675816501163</v>
      </c>
      <c r="E4" s="7"/>
      <c r="F4" s="8"/>
      <c r="G4" s="7">
        <v>87678</v>
      </c>
      <c r="H4" s="8">
        <f t="shared" si="1"/>
        <v>15.263999664072928</v>
      </c>
      <c r="I4" s="6"/>
      <c r="J4" s="8"/>
      <c r="K4" s="6">
        <v>77490</v>
      </c>
      <c r="L4" s="8">
        <f t="shared" si="2"/>
        <v>13.490354866317791</v>
      </c>
      <c r="M4" s="6">
        <v>70447</v>
      </c>
      <c r="N4" s="8">
        <f t="shared" si="3"/>
        <v>12.264228019970183</v>
      </c>
      <c r="O4" s="6"/>
      <c r="P4" s="8"/>
      <c r="Q4" s="6">
        <v>1041</v>
      </c>
      <c r="R4" s="8">
        <f t="shared" si="4"/>
        <v>0.18122931237368461</v>
      </c>
      <c r="S4" s="6"/>
      <c r="T4" s="8"/>
      <c r="U4" s="6">
        <v>40553</v>
      </c>
      <c r="V4" s="8">
        <f t="shared" si="5"/>
        <v>7.0599349708837957</v>
      </c>
      <c r="W4" s="6">
        <v>69322</v>
      </c>
      <c r="X4" s="8">
        <f t="shared" si="6"/>
        <v>12.068375016684499</v>
      </c>
      <c r="Y4" s="6">
        <v>15999</v>
      </c>
      <c r="Z4" s="8">
        <f t="shared" si="7"/>
        <v>2.7852908440601154</v>
      </c>
      <c r="AA4" s="6">
        <v>240</v>
      </c>
      <c r="AB4" s="8">
        <f t="shared" si="8"/>
        <v>4.1781974034278871E-2</v>
      </c>
      <c r="AC4" s="6">
        <v>68021</v>
      </c>
      <c r="AD4" s="8">
        <f t="shared" si="9"/>
        <v>11.841881899107014</v>
      </c>
      <c r="AE4" s="6">
        <v>13062</v>
      </c>
      <c r="AF4" s="8">
        <f t="shared" si="10"/>
        <v>2.2739839368156276</v>
      </c>
      <c r="AG4" s="6">
        <v>1885</v>
      </c>
      <c r="AH4" s="8">
        <f t="shared" si="11"/>
        <v>0.32816258772756529</v>
      </c>
    </row>
    <row r="5" spans="1:34" x14ac:dyDescent="0.25">
      <c r="A5" s="9" t="s">
        <v>35</v>
      </c>
      <c r="B5" s="6">
        <v>45989738</v>
      </c>
      <c r="C5" s="7">
        <v>27490</v>
      </c>
      <c r="D5" s="8">
        <f t="shared" si="0"/>
        <v>5.9774204410557852</v>
      </c>
      <c r="E5" s="7"/>
      <c r="F5" s="8"/>
      <c r="G5" s="7">
        <v>66661</v>
      </c>
      <c r="H5" s="8">
        <f t="shared" si="1"/>
        <v>14.494755329982528</v>
      </c>
      <c r="I5" s="6"/>
      <c r="J5" s="8"/>
      <c r="K5" s="6">
        <v>66410</v>
      </c>
      <c r="L5" s="8">
        <f t="shared" si="2"/>
        <v>14.440177937086746</v>
      </c>
      <c r="M5" s="6">
        <v>52280</v>
      </c>
      <c r="N5" s="8">
        <f t="shared" si="3"/>
        <v>11.367753388810348</v>
      </c>
      <c r="O5" s="6"/>
      <c r="P5" s="8"/>
      <c r="Q5" s="6">
        <v>1290</v>
      </c>
      <c r="R5" s="8">
        <f t="shared" si="4"/>
        <v>0.28049735791058433</v>
      </c>
      <c r="S5" s="6"/>
      <c r="T5" s="8"/>
      <c r="U5" s="6">
        <v>41936</v>
      </c>
      <c r="V5" s="8">
        <f t="shared" si="5"/>
        <v>9.1185559700296626</v>
      </c>
      <c r="W5" s="6">
        <v>51418</v>
      </c>
      <c r="X5" s="8">
        <f t="shared" si="6"/>
        <v>11.180320270578624</v>
      </c>
      <c r="Y5" s="6">
        <v>15134</v>
      </c>
      <c r="Z5" s="8">
        <f t="shared" si="7"/>
        <v>3.2907341198595219</v>
      </c>
      <c r="AA5" s="6">
        <v>516</v>
      </c>
      <c r="AB5" s="8">
        <f t="shared" si="8"/>
        <v>0.11219894316423372</v>
      </c>
      <c r="AC5" s="6">
        <v>57754</v>
      </c>
      <c r="AD5" s="8">
        <f t="shared" si="9"/>
        <v>12.558018921525493</v>
      </c>
      <c r="AE5" s="6">
        <v>10682</v>
      </c>
      <c r="AF5" s="8">
        <f t="shared" si="10"/>
        <v>2.3226920753495053</v>
      </c>
      <c r="AG5" s="6">
        <v>1814</v>
      </c>
      <c r="AH5" s="8">
        <f t="shared" si="11"/>
        <v>0.39443581957348833</v>
      </c>
    </row>
    <row r="6" spans="1:34" x14ac:dyDescent="0.25">
      <c r="A6" s="9" t="s">
        <v>36</v>
      </c>
      <c r="B6" s="6">
        <v>47254983</v>
      </c>
      <c r="C6" s="7">
        <v>27126</v>
      </c>
      <c r="D6" s="8">
        <f t="shared" si="0"/>
        <v>5.7403470021352039</v>
      </c>
      <c r="E6" s="7"/>
      <c r="F6" s="8"/>
      <c r="G6" s="7">
        <v>63049</v>
      </c>
      <c r="H6" s="8">
        <f t="shared" si="1"/>
        <v>13.342296620866417</v>
      </c>
      <c r="I6" s="6"/>
      <c r="J6" s="8"/>
      <c r="K6" s="6">
        <v>60120</v>
      </c>
      <c r="L6" s="8">
        <f t="shared" si="2"/>
        <v>12.72246780831558</v>
      </c>
      <c r="M6" s="6">
        <v>47522</v>
      </c>
      <c r="N6" s="8">
        <f t="shared" si="3"/>
        <v>10.056505575295626</v>
      </c>
      <c r="O6" s="6"/>
      <c r="P6" s="8"/>
      <c r="Q6" s="6">
        <v>1429</v>
      </c>
      <c r="R6" s="8">
        <f t="shared" si="4"/>
        <v>0.30240197102599742</v>
      </c>
      <c r="S6" s="6"/>
      <c r="T6" s="8"/>
      <c r="U6" s="6">
        <v>26380</v>
      </c>
      <c r="V6" s="8">
        <f t="shared" si="5"/>
        <v>5.5824800529501832</v>
      </c>
      <c r="W6" s="6">
        <v>39261</v>
      </c>
      <c r="X6" s="8">
        <f t="shared" si="6"/>
        <v>8.308330150071157</v>
      </c>
      <c r="Y6" s="6">
        <v>12204</v>
      </c>
      <c r="Z6" s="8">
        <f t="shared" si="7"/>
        <v>2.582584782646097</v>
      </c>
      <c r="AA6" s="6">
        <v>10</v>
      </c>
      <c r="AB6" s="8">
        <f t="shared" si="8"/>
        <v>2.116178943498932E-3</v>
      </c>
      <c r="AC6" s="6">
        <v>52551</v>
      </c>
      <c r="AD6" s="8">
        <f t="shared" si="9"/>
        <v>11.120731965981239</v>
      </c>
      <c r="AE6" s="6">
        <v>10338</v>
      </c>
      <c r="AF6" s="8">
        <f t="shared" si="10"/>
        <v>2.1877057917891962</v>
      </c>
      <c r="AG6" s="6">
        <v>2047</v>
      </c>
      <c r="AH6" s="8">
        <f t="shared" si="11"/>
        <v>0.43318182973423142</v>
      </c>
    </row>
    <row r="7" spans="1:34" x14ac:dyDescent="0.25">
      <c r="A7" s="9" t="s">
        <v>37</v>
      </c>
      <c r="B7" s="6">
        <v>58829304</v>
      </c>
      <c r="C7" s="7">
        <v>30985</v>
      </c>
      <c r="D7" s="8">
        <f t="shared" si="0"/>
        <v>5.2669329557256024</v>
      </c>
      <c r="E7" s="7"/>
      <c r="F7" s="8"/>
      <c r="G7" s="7">
        <v>64642</v>
      </c>
      <c r="H7" s="8">
        <f t="shared" si="1"/>
        <v>10.988061323995947</v>
      </c>
      <c r="I7" s="6"/>
      <c r="J7" s="8"/>
      <c r="K7" s="6">
        <v>98176</v>
      </c>
      <c r="L7" s="8">
        <f t="shared" si="2"/>
        <v>16.688281744757681</v>
      </c>
      <c r="M7" s="6">
        <v>57170</v>
      </c>
      <c r="N7" s="8">
        <f t="shared" si="3"/>
        <v>9.7179460086762202</v>
      </c>
      <c r="O7" s="6"/>
      <c r="P7" s="8"/>
      <c r="Q7" s="6">
        <v>2608</v>
      </c>
      <c r="R7" s="8">
        <f t="shared" si="4"/>
        <v>0.44331648050774147</v>
      </c>
      <c r="S7" s="6"/>
      <c r="T7" s="8"/>
      <c r="U7" s="6">
        <v>30688</v>
      </c>
      <c r="V7" s="8">
        <f t="shared" si="5"/>
        <v>5.2164479117414002</v>
      </c>
      <c r="W7" s="6">
        <v>49219</v>
      </c>
      <c r="X7" s="8">
        <f t="shared" si="6"/>
        <v>8.3664086863920755</v>
      </c>
      <c r="Y7" s="6">
        <v>9961</v>
      </c>
      <c r="Z7" s="8">
        <f t="shared" si="7"/>
        <v>1.6932037815711707</v>
      </c>
      <c r="AA7" s="6">
        <v>96</v>
      </c>
      <c r="AB7" s="8">
        <f t="shared" si="8"/>
        <v>1.6318398055499689E-2</v>
      </c>
      <c r="AC7" s="6">
        <v>65257</v>
      </c>
      <c r="AD7" s="8">
        <f t="shared" si="9"/>
        <v>11.092601061538993</v>
      </c>
      <c r="AE7" s="6">
        <v>13211</v>
      </c>
      <c r="AF7" s="8">
        <f t="shared" si="10"/>
        <v>2.2456495490750665</v>
      </c>
      <c r="AG7" s="6">
        <v>3889</v>
      </c>
      <c r="AH7" s="8">
        <f t="shared" si="11"/>
        <v>0.66106510456081546</v>
      </c>
    </row>
    <row r="8" spans="1:34" x14ac:dyDescent="0.25">
      <c r="A8" s="9" t="s">
        <v>38</v>
      </c>
      <c r="B8" s="6">
        <v>46658123</v>
      </c>
      <c r="C8" s="7">
        <v>24443</v>
      </c>
      <c r="D8" s="8">
        <f t="shared" si="0"/>
        <v>5.2387448162027441</v>
      </c>
      <c r="E8" s="7"/>
      <c r="F8" s="8"/>
      <c r="G8" s="7">
        <v>47104</v>
      </c>
      <c r="H8" s="8">
        <f t="shared" si="1"/>
        <v>10.095562566886798</v>
      </c>
      <c r="I8" s="6"/>
      <c r="J8" s="8"/>
      <c r="K8" s="6">
        <v>114662</v>
      </c>
      <c r="L8" s="8">
        <f t="shared" si="2"/>
        <v>24.574927714087426</v>
      </c>
      <c r="M8" s="6">
        <v>49576</v>
      </c>
      <c r="N8" s="8">
        <f t="shared" si="3"/>
        <v>10.625373849693867</v>
      </c>
      <c r="O8" s="6"/>
      <c r="P8" s="8"/>
      <c r="Q8" s="6">
        <v>1080</v>
      </c>
      <c r="R8" s="8">
        <f t="shared" si="4"/>
        <v>0.2314709487992048</v>
      </c>
      <c r="S8" s="6"/>
      <c r="T8" s="8"/>
      <c r="U8" s="6">
        <v>21747</v>
      </c>
      <c r="V8" s="8">
        <f t="shared" si="5"/>
        <v>4.6609247440150989</v>
      </c>
      <c r="W8" s="6">
        <v>31038</v>
      </c>
      <c r="X8" s="8">
        <f t="shared" si="6"/>
        <v>6.6522178785460362</v>
      </c>
      <c r="Y8" s="6">
        <v>3540</v>
      </c>
      <c r="Z8" s="8">
        <f t="shared" si="7"/>
        <v>0.75871033217517136</v>
      </c>
      <c r="AA8" s="6">
        <v>32</v>
      </c>
      <c r="AB8" s="8">
        <f t="shared" si="8"/>
        <v>6.8583984829394011E-3</v>
      </c>
      <c r="AC8" s="6">
        <v>46152</v>
      </c>
      <c r="AD8" s="8">
        <f t="shared" si="9"/>
        <v>9.8915252120193529</v>
      </c>
      <c r="AE8" s="6">
        <v>10338</v>
      </c>
      <c r="AF8" s="8">
        <f t="shared" si="10"/>
        <v>2.2156913598946102</v>
      </c>
      <c r="AG8" s="6">
        <v>2525</v>
      </c>
      <c r="AH8" s="8">
        <f t="shared" si="11"/>
        <v>0.54117050529443722</v>
      </c>
    </row>
    <row r="9" spans="1:34" x14ac:dyDescent="0.25">
      <c r="A9" s="9" t="s">
        <v>39</v>
      </c>
      <c r="B9" s="6">
        <v>57426929</v>
      </c>
      <c r="C9" s="7">
        <v>29912</v>
      </c>
      <c r="D9" s="8">
        <f t="shared" si="0"/>
        <v>5.2087061803357093</v>
      </c>
      <c r="E9" s="7"/>
      <c r="F9" s="8"/>
      <c r="G9" s="7">
        <v>58072</v>
      </c>
      <c r="H9" s="8">
        <f t="shared" si="1"/>
        <v>10.11232900857366</v>
      </c>
      <c r="I9" s="6"/>
      <c r="J9" s="8"/>
      <c r="K9" s="6">
        <v>165694</v>
      </c>
      <c r="L9" s="8">
        <f t="shared" si="2"/>
        <v>28.853014236578797</v>
      </c>
      <c r="M9" s="6">
        <v>57403</v>
      </c>
      <c r="N9" s="8">
        <f t="shared" si="3"/>
        <v>9.995833139536332</v>
      </c>
      <c r="O9" s="6"/>
      <c r="P9" s="8"/>
      <c r="Q9" s="6">
        <v>2089</v>
      </c>
      <c r="R9" s="8">
        <f t="shared" si="4"/>
        <v>0.36376662244989627</v>
      </c>
      <c r="S9" s="6"/>
      <c r="T9" s="8"/>
      <c r="U9" s="6">
        <v>26894</v>
      </c>
      <c r="V9" s="8">
        <f t="shared" si="5"/>
        <v>4.6831687621673099</v>
      </c>
      <c r="W9" s="6">
        <v>43730</v>
      </c>
      <c r="X9" s="8">
        <f t="shared" si="6"/>
        <v>7.614894399106733</v>
      </c>
      <c r="Y9" s="6">
        <v>6629</v>
      </c>
      <c r="Z9" s="8">
        <f t="shared" si="7"/>
        <v>1.1543364960365545</v>
      </c>
      <c r="AA9" s="6">
        <v>50</v>
      </c>
      <c r="AB9" s="8">
        <f t="shared" si="8"/>
        <v>8.7067166694565889E-3</v>
      </c>
      <c r="AC9" s="6">
        <v>62315</v>
      </c>
      <c r="AD9" s="8">
        <f t="shared" si="9"/>
        <v>10.851180985143747</v>
      </c>
      <c r="AE9" s="6">
        <v>48217</v>
      </c>
      <c r="AF9" s="8">
        <f t="shared" si="10"/>
        <v>8.3962351530237669</v>
      </c>
      <c r="AG9" s="6">
        <v>3292</v>
      </c>
      <c r="AH9" s="8">
        <f t="shared" si="11"/>
        <v>0.57325022551702187</v>
      </c>
    </row>
    <row r="10" spans="1:34" x14ac:dyDescent="0.25">
      <c r="A10" s="9" t="s">
        <v>40</v>
      </c>
      <c r="B10" s="6">
        <v>47234911</v>
      </c>
      <c r="C10" s="7">
        <v>26563</v>
      </c>
      <c r="D10" s="8">
        <f t="shared" si="0"/>
        <v>5.623594802581505</v>
      </c>
      <c r="E10" s="7"/>
      <c r="F10" s="8"/>
      <c r="G10" s="7">
        <v>55386</v>
      </c>
      <c r="H10" s="8">
        <f t="shared" si="1"/>
        <v>11.725649276654719</v>
      </c>
      <c r="I10" s="6"/>
      <c r="J10" s="8"/>
      <c r="K10" s="6">
        <v>81195</v>
      </c>
      <c r="L10" s="8">
        <f t="shared" si="2"/>
        <v>17.189616383526161</v>
      </c>
      <c r="M10" s="6">
        <v>46491</v>
      </c>
      <c r="N10" s="8">
        <f t="shared" si="3"/>
        <v>9.8425082244782889</v>
      </c>
      <c r="O10" s="6"/>
      <c r="P10" s="8"/>
      <c r="Q10" s="6">
        <v>1674</v>
      </c>
      <c r="R10" s="8">
        <f t="shared" si="4"/>
        <v>0.35439888941465353</v>
      </c>
      <c r="S10" s="6"/>
      <c r="T10" s="8"/>
      <c r="U10" s="6">
        <v>21987</v>
      </c>
      <c r="V10" s="8">
        <f t="shared" si="5"/>
        <v>4.6548198217204222</v>
      </c>
      <c r="W10" s="6">
        <v>41741</v>
      </c>
      <c r="X10" s="8">
        <f t="shared" si="6"/>
        <v>8.8368960830687282</v>
      </c>
      <c r="Y10" s="6">
        <v>6996</v>
      </c>
      <c r="Z10" s="8">
        <f t="shared" si="7"/>
        <v>1.4811079034318493</v>
      </c>
      <c r="AA10" s="6">
        <v>498</v>
      </c>
      <c r="AB10" s="8">
        <f t="shared" si="8"/>
        <v>0.10543049398357075</v>
      </c>
      <c r="AC10" s="6">
        <v>42834</v>
      </c>
      <c r="AD10" s="8">
        <f t="shared" si="9"/>
        <v>9.0682927295025486</v>
      </c>
      <c r="AE10" s="6">
        <v>10149</v>
      </c>
      <c r="AF10" s="8">
        <f t="shared" si="10"/>
        <v>2.1486226575085534</v>
      </c>
      <c r="AG10" s="6">
        <v>2483</v>
      </c>
      <c r="AH10" s="8">
        <f t="shared" si="11"/>
        <v>0.525670515183145</v>
      </c>
    </row>
    <row r="11" spans="1:34" x14ac:dyDescent="0.25">
      <c r="A11" s="9" t="s">
        <v>41</v>
      </c>
      <c r="B11" s="6">
        <v>47336198</v>
      </c>
      <c r="C11" s="7">
        <v>31571</v>
      </c>
      <c r="D11" s="8">
        <f t="shared" si="0"/>
        <v>6.6695259302405319</v>
      </c>
      <c r="E11" s="7"/>
      <c r="F11" s="8"/>
      <c r="G11" s="7">
        <v>62905</v>
      </c>
      <c r="H11" s="8">
        <f t="shared" si="1"/>
        <v>13.288984468080853</v>
      </c>
      <c r="I11" s="6"/>
      <c r="J11" s="8"/>
      <c r="K11" s="6">
        <v>62130</v>
      </c>
      <c r="L11" s="8">
        <f t="shared" si="2"/>
        <v>13.125261982383966</v>
      </c>
      <c r="M11" s="6">
        <v>50793</v>
      </c>
      <c r="N11" s="8">
        <f t="shared" si="3"/>
        <v>10.730266085163832</v>
      </c>
      <c r="O11" s="6"/>
      <c r="P11" s="8"/>
      <c r="Q11" s="6">
        <v>2177</v>
      </c>
      <c r="R11" s="8">
        <f t="shared" si="4"/>
        <v>0.4599017436930613</v>
      </c>
      <c r="S11" s="6"/>
      <c r="T11" s="8"/>
      <c r="U11" s="6">
        <v>29282</v>
      </c>
      <c r="V11" s="8">
        <f t="shared" si="5"/>
        <v>6.1859636466790171</v>
      </c>
      <c r="W11" s="6">
        <v>47087</v>
      </c>
      <c r="X11" s="8">
        <f t="shared" si="6"/>
        <v>9.9473557213023316</v>
      </c>
      <c r="Y11" s="6">
        <v>12738</v>
      </c>
      <c r="Z11" s="8">
        <f t="shared" si="7"/>
        <v>2.6909639003960564</v>
      </c>
      <c r="AA11" s="6">
        <v>39</v>
      </c>
      <c r="AB11" s="8">
        <f t="shared" si="8"/>
        <v>8.2389379899078501E-3</v>
      </c>
      <c r="AC11" s="6">
        <v>54145</v>
      </c>
      <c r="AD11" s="8">
        <f t="shared" si="9"/>
        <v>11.4383922426554</v>
      </c>
      <c r="AE11" s="6">
        <v>44682</v>
      </c>
      <c r="AF11" s="8">
        <f t="shared" si="10"/>
        <v>9.4392878785913474</v>
      </c>
      <c r="AG11" s="6">
        <v>2740</v>
      </c>
      <c r="AH11" s="8">
        <f t="shared" si="11"/>
        <v>0.57883820749608994</v>
      </c>
    </row>
    <row r="12" spans="1:34" x14ac:dyDescent="0.25">
      <c r="A12" s="9" t="s">
        <v>42</v>
      </c>
      <c r="B12" s="6">
        <v>59562429</v>
      </c>
      <c r="C12" s="7">
        <v>36204</v>
      </c>
      <c r="D12" s="8">
        <f t="shared" si="0"/>
        <v>6.0783283368111132</v>
      </c>
      <c r="E12" s="7"/>
      <c r="F12" s="8"/>
      <c r="G12" s="7">
        <v>91793</v>
      </c>
      <c r="H12" s="8">
        <f t="shared" si="1"/>
        <v>15.411225086203251</v>
      </c>
      <c r="I12" s="6"/>
      <c r="J12" s="8"/>
      <c r="K12" s="6">
        <v>84121</v>
      </c>
      <c r="L12" s="8">
        <f t="shared" si="2"/>
        <v>14.12316478899811</v>
      </c>
      <c r="M12" s="6">
        <v>71669</v>
      </c>
      <c r="N12" s="8">
        <f t="shared" si="3"/>
        <v>12.032585172105723</v>
      </c>
      <c r="O12" s="6"/>
      <c r="P12" s="8"/>
      <c r="Q12" s="6">
        <v>2664</v>
      </c>
      <c r="R12" s="8">
        <f t="shared" si="4"/>
        <v>0.44726181331523601</v>
      </c>
      <c r="S12" s="6"/>
      <c r="T12" s="8"/>
      <c r="U12" s="6">
        <v>37746</v>
      </c>
      <c r="V12" s="8">
        <f t="shared" si="5"/>
        <v>6.3372163683922293</v>
      </c>
      <c r="W12" s="6">
        <v>68503</v>
      </c>
      <c r="X12" s="8">
        <f t="shared" si="6"/>
        <v>11.50104204111622</v>
      </c>
      <c r="Y12" s="6">
        <v>15052</v>
      </c>
      <c r="Z12" s="8">
        <f t="shared" si="7"/>
        <v>2.527096401659509</v>
      </c>
      <c r="AA12" s="6">
        <v>51</v>
      </c>
      <c r="AB12" s="8">
        <f t="shared" si="8"/>
        <v>8.562444624278168E-3</v>
      </c>
      <c r="AC12" s="6">
        <v>62278</v>
      </c>
      <c r="AD12" s="8">
        <f t="shared" si="9"/>
        <v>10.455920123741093</v>
      </c>
      <c r="AE12" s="6">
        <v>15818</v>
      </c>
      <c r="AF12" s="8">
        <f t="shared" si="10"/>
        <v>2.655700962094746</v>
      </c>
      <c r="AG12" s="6">
        <v>1728</v>
      </c>
      <c r="AH12" s="8">
        <f t="shared" si="11"/>
        <v>0.29011577079907203</v>
      </c>
    </row>
    <row r="13" spans="1:34" x14ac:dyDescent="0.25">
      <c r="A13" s="9" t="s">
        <v>43</v>
      </c>
      <c r="B13" s="6">
        <v>43266207</v>
      </c>
      <c r="C13" s="7">
        <v>29588</v>
      </c>
      <c r="D13" s="8">
        <f t="shared" si="0"/>
        <v>6.8385934547024192</v>
      </c>
      <c r="E13" s="7"/>
      <c r="F13" s="8"/>
      <c r="G13" s="7">
        <v>70583</v>
      </c>
      <c r="H13" s="8">
        <f t="shared" si="1"/>
        <v>16.313655597311776</v>
      </c>
      <c r="I13" s="6"/>
      <c r="J13" s="8"/>
      <c r="K13" s="6">
        <v>56485</v>
      </c>
      <c r="L13" s="8">
        <f t="shared" si="2"/>
        <v>13.055223444939372</v>
      </c>
      <c r="M13" s="6">
        <v>56089</v>
      </c>
      <c r="N13" s="8">
        <f t="shared" si="3"/>
        <v>12.963697048830742</v>
      </c>
      <c r="O13" s="6"/>
      <c r="P13" s="8"/>
      <c r="Q13" s="6">
        <v>1588</v>
      </c>
      <c r="R13" s="8">
        <f t="shared" si="4"/>
        <v>0.3670300934861242</v>
      </c>
      <c r="S13" s="6"/>
      <c r="T13" s="8"/>
      <c r="U13" s="6">
        <v>31573</v>
      </c>
      <c r="V13" s="8">
        <f t="shared" si="5"/>
        <v>7.297381071560074</v>
      </c>
      <c r="W13" s="6">
        <v>50944</v>
      </c>
      <c r="X13" s="8">
        <f t="shared" si="6"/>
        <v>11.774547281207248</v>
      </c>
      <c r="Y13" s="6">
        <v>12237</v>
      </c>
      <c r="Z13" s="8">
        <f t="shared" si="7"/>
        <v>2.8283043161144215</v>
      </c>
      <c r="AA13" s="6">
        <v>3733</v>
      </c>
      <c r="AB13" s="8">
        <f t="shared" si="8"/>
        <v>0.86279807240787254</v>
      </c>
      <c r="AC13" s="6">
        <v>41965</v>
      </c>
      <c r="AD13" s="8">
        <f t="shared" si="9"/>
        <v>9.6992555876229218</v>
      </c>
      <c r="AE13" s="6">
        <v>9188</v>
      </c>
      <c r="AF13" s="8">
        <f t="shared" si="10"/>
        <v>2.123597291530547</v>
      </c>
      <c r="AG13" s="6">
        <v>1221</v>
      </c>
      <c r="AH13" s="8">
        <f t="shared" si="11"/>
        <v>0.28220638800161058</v>
      </c>
    </row>
    <row r="14" spans="1:34" x14ac:dyDescent="0.25">
      <c r="A14" s="9" t="s">
        <v>44</v>
      </c>
      <c r="B14" s="6">
        <v>45225163</v>
      </c>
      <c r="C14" s="7">
        <v>30870</v>
      </c>
      <c r="D14" s="8">
        <f t="shared" si="0"/>
        <v>6.8258460450435532</v>
      </c>
      <c r="E14" s="7"/>
      <c r="F14" s="8"/>
      <c r="G14" s="7">
        <v>76216</v>
      </c>
      <c r="H14" s="8">
        <f t="shared" si="1"/>
        <v>16.852565020053106</v>
      </c>
      <c r="I14" s="6"/>
      <c r="J14" s="8"/>
      <c r="K14" s="6">
        <v>64429</v>
      </c>
      <c r="L14" s="8">
        <f t="shared" si="2"/>
        <v>14.246272589443182</v>
      </c>
      <c r="M14" s="6">
        <v>54781</v>
      </c>
      <c r="N14" s="8">
        <f t="shared" si="3"/>
        <v>12.112946945044731</v>
      </c>
      <c r="O14" s="6"/>
      <c r="P14" s="8"/>
      <c r="Q14" s="6">
        <v>1945</v>
      </c>
      <c r="R14" s="8">
        <f t="shared" si="4"/>
        <v>0.43007031284773922</v>
      </c>
      <c r="S14" s="6"/>
      <c r="T14" s="8"/>
      <c r="U14" s="6">
        <v>34247</v>
      </c>
      <c r="V14" s="8">
        <f t="shared" si="5"/>
        <v>7.5725542437514264</v>
      </c>
      <c r="W14" s="6">
        <v>54773</v>
      </c>
      <c r="X14" s="8">
        <f t="shared" si="6"/>
        <v>12.111178018308081</v>
      </c>
      <c r="Y14" s="6">
        <v>13911</v>
      </c>
      <c r="Z14" s="8">
        <f t="shared" si="7"/>
        <v>3.0759424791901799</v>
      </c>
      <c r="AA14" s="6">
        <v>45</v>
      </c>
      <c r="AB14" s="8">
        <f t="shared" si="8"/>
        <v>9.9502128936494929E-3</v>
      </c>
      <c r="AC14" s="6">
        <v>55827</v>
      </c>
      <c r="AD14" s="8">
        <f t="shared" si="9"/>
        <v>12.34423411586156</v>
      </c>
      <c r="AE14" s="6">
        <v>9375</v>
      </c>
      <c r="AF14" s="8">
        <f t="shared" si="10"/>
        <v>2.072961019510311</v>
      </c>
      <c r="AG14" s="6">
        <v>1395</v>
      </c>
      <c r="AH14" s="8">
        <f t="shared" si="11"/>
        <v>0.30845659970313433</v>
      </c>
    </row>
    <row r="15" spans="1:34" x14ac:dyDescent="0.25">
      <c r="A15" s="9" t="s">
        <v>45</v>
      </c>
      <c r="B15" s="6">
        <v>56984386</v>
      </c>
      <c r="C15" s="7">
        <v>50857</v>
      </c>
      <c r="D15" s="8">
        <f t="shared" si="0"/>
        <v>8.924725450231227</v>
      </c>
      <c r="E15" s="7"/>
      <c r="F15" s="8"/>
      <c r="G15" s="7">
        <v>95360</v>
      </c>
      <c r="H15" s="8">
        <f t="shared" si="1"/>
        <v>16.734408615019561</v>
      </c>
      <c r="I15" s="6"/>
      <c r="J15" s="8"/>
      <c r="K15" s="6">
        <v>86478</v>
      </c>
      <c r="L15" s="8">
        <f t="shared" si="2"/>
        <v>15.175736034077827</v>
      </c>
      <c r="M15" s="6">
        <v>72012</v>
      </c>
      <c r="N15" s="8">
        <f t="shared" si="3"/>
        <v>12.637145901686122</v>
      </c>
      <c r="O15" s="6"/>
      <c r="P15" s="8"/>
      <c r="Q15" s="6">
        <v>2924</v>
      </c>
      <c r="R15" s="8">
        <f t="shared" si="4"/>
        <v>0.51312301583805775</v>
      </c>
      <c r="S15" s="6"/>
      <c r="T15" s="8"/>
      <c r="U15" s="6">
        <v>49477</v>
      </c>
      <c r="V15" s="8">
        <f t="shared" si="5"/>
        <v>8.682553849049107</v>
      </c>
      <c r="W15" s="6">
        <v>73505</v>
      </c>
      <c r="X15" s="8">
        <f t="shared" si="6"/>
        <v>12.899147496298372</v>
      </c>
      <c r="Y15" s="6">
        <v>20879</v>
      </c>
      <c r="Z15" s="8">
        <f t="shared" si="7"/>
        <v>3.6639861312184712</v>
      </c>
      <c r="AA15" s="6">
        <v>64</v>
      </c>
      <c r="AB15" s="8">
        <f t="shared" si="8"/>
        <v>1.1231146721489638E-2</v>
      </c>
      <c r="AC15" s="6">
        <v>57921</v>
      </c>
      <c r="AD15" s="8">
        <f t="shared" si="9"/>
        <v>10.164363269615645</v>
      </c>
      <c r="AE15" s="6">
        <v>11744</v>
      </c>
      <c r="AF15" s="8">
        <f t="shared" si="10"/>
        <v>2.0609154233933484</v>
      </c>
      <c r="AG15" s="6">
        <v>1811</v>
      </c>
      <c r="AH15" s="8">
        <f t="shared" si="11"/>
        <v>0.31780635488465209</v>
      </c>
    </row>
    <row r="16" spans="1:34" x14ac:dyDescent="0.25">
      <c r="A16" s="9" t="s">
        <v>46</v>
      </c>
      <c r="B16" s="6">
        <v>46303971</v>
      </c>
      <c r="C16" s="7">
        <v>35089</v>
      </c>
      <c r="D16" s="8">
        <f t="shared" si="0"/>
        <v>7.5779677730015855</v>
      </c>
      <c r="E16" s="7"/>
      <c r="F16" s="8"/>
      <c r="G16" s="7">
        <v>76252</v>
      </c>
      <c r="H16" s="8">
        <f t="shared" si="1"/>
        <v>16.467702089740854</v>
      </c>
      <c r="I16" s="6"/>
      <c r="J16" s="8"/>
      <c r="K16" s="6">
        <v>62620</v>
      </c>
      <c r="L16" s="8">
        <f t="shared" si="2"/>
        <v>13.523678131190952</v>
      </c>
      <c r="M16" s="6">
        <v>62011</v>
      </c>
      <c r="N16" s="8">
        <f t="shared" si="3"/>
        <v>13.392155934099042</v>
      </c>
      <c r="O16" s="6"/>
      <c r="P16" s="8"/>
      <c r="Q16" s="6">
        <v>1673</v>
      </c>
      <c r="R16" s="8">
        <f t="shared" si="4"/>
        <v>0.36130810465478219</v>
      </c>
      <c r="S16" s="6"/>
      <c r="T16" s="8"/>
      <c r="U16" s="6">
        <v>40012</v>
      </c>
      <c r="V16" s="8">
        <f t="shared" si="5"/>
        <v>8.6411595238775529</v>
      </c>
      <c r="W16" s="6">
        <v>69416</v>
      </c>
      <c r="X16" s="8">
        <f t="shared" si="6"/>
        <v>14.991370826489158</v>
      </c>
      <c r="Y16" s="6">
        <v>28113</v>
      </c>
      <c r="Z16" s="8">
        <f t="shared" si="7"/>
        <v>6.0714015219126667</v>
      </c>
      <c r="AA16" s="6">
        <v>393</v>
      </c>
      <c r="AB16" s="8">
        <f t="shared" si="8"/>
        <v>8.4873930143054041E-2</v>
      </c>
      <c r="AC16" s="6">
        <v>54617</v>
      </c>
      <c r="AD16" s="8">
        <f t="shared" si="9"/>
        <v>11.79531664789614</v>
      </c>
      <c r="AE16" s="6">
        <v>8538</v>
      </c>
      <c r="AF16" s="8">
        <f t="shared" si="10"/>
        <v>1.8439023296727619</v>
      </c>
      <c r="AG16" s="6">
        <v>2012</v>
      </c>
      <c r="AH16" s="8">
        <f t="shared" si="11"/>
        <v>0.43451996806062265</v>
      </c>
    </row>
    <row r="17" spans="1:34" x14ac:dyDescent="0.25">
      <c r="A17" s="9" t="s">
        <v>47</v>
      </c>
      <c r="B17" s="6">
        <v>45056441</v>
      </c>
      <c r="C17" s="7">
        <v>36527</v>
      </c>
      <c r="D17" s="8">
        <f t="shared" si="0"/>
        <v>8.1069430228632573</v>
      </c>
      <c r="E17" s="7"/>
      <c r="F17" s="8"/>
      <c r="G17" s="7">
        <v>72134</v>
      </c>
      <c r="H17" s="8">
        <f t="shared" si="1"/>
        <v>16.009697703376084</v>
      </c>
      <c r="I17" s="6"/>
      <c r="J17" s="8"/>
      <c r="K17" s="6">
        <v>61503</v>
      </c>
      <c r="L17" s="8">
        <f t="shared" si="2"/>
        <v>13.6502126299767</v>
      </c>
      <c r="M17" s="6">
        <v>63699</v>
      </c>
      <c r="N17" s="8">
        <f t="shared" si="3"/>
        <v>14.137601325413163</v>
      </c>
      <c r="O17" s="6"/>
      <c r="P17" s="8"/>
      <c r="Q17" s="6">
        <v>1507</v>
      </c>
      <c r="R17" s="8">
        <f t="shared" si="4"/>
        <v>0.33446938252402136</v>
      </c>
      <c r="S17" s="6"/>
      <c r="T17" s="8"/>
      <c r="U17" s="6">
        <v>44451</v>
      </c>
      <c r="V17" s="8">
        <f t="shared" si="5"/>
        <v>9.8656260932815361</v>
      </c>
      <c r="W17" s="6">
        <v>63980</v>
      </c>
      <c r="X17" s="8">
        <f t="shared" si="6"/>
        <v>14.199967547370198</v>
      </c>
      <c r="Y17" s="6">
        <v>57970</v>
      </c>
      <c r="Z17" s="8">
        <f t="shared" si="7"/>
        <v>12.866085006580969</v>
      </c>
      <c r="AA17" s="6">
        <v>1119</v>
      </c>
      <c r="AB17" s="8">
        <f t="shared" si="8"/>
        <v>0.24835516857623086</v>
      </c>
      <c r="AC17" s="6">
        <v>57021</v>
      </c>
      <c r="AD17" s="8">
        <f t="shared" si="9"/>
        <v>12.65546029256949</v>
      </c>
      <c r="AE17" s="6">
        <v>9285</v>
      </c>
      <c r="AF17" s="8">
        <f t="shared" si="10"/>
        <v>2.0607486507866875</v>
      </c>
      <c r="AG17" s="6">
        <v>1941</v>
      </c>
      <c r="AH17" s="8">
        <f t="shared" si="11"/>
        <v>0.43079301358933342</v>
      </c>
    </row>
    <row r="18" spans="1:34" x14ac:dyDescent="0.25">
      <c r="A18" s="9" t="s">
        <v>48</v>
      </c>
      <c r="B18" s="6">
        <v>57430280</v>
      </c>
      <c r="C18" s="7">
        <v>58080</v>
      </c>
      <c r="D18" s="8">
        <f t="shared" si="0"/>
        <v>10.113131957566635</v>
      </c>
      <c r="E18" s="7"/>
      <c r="F18" s="8"/>
      <c r="G18" s="7">
        <v>82064</v>
      </c>
      <c r="H18" s="8">
        <f t="shared" si="1"/>
        <v>14.289326118556273</v>
      </c>
      <c r="I18" s="6"/>
      <c r="J18" s="8"/>
      <c r="K18" s="6">
        <v>87265</v>
      </c>
      <c r="L18" s="8">
        <f t="shared" si="2"/>
        <v>15.194945941409307</v>
      </c>
      <c r="M18" s="6">
        <v>69216</v>
      </c>
      <c r="N18" s="8">
        <f t="shared" si="3"/>
        <v>12.052178746124866</v>
      </c>
      <c r="O18" s="6"/>
      <c r="P18" s="8"/>
      <c r="Q18" s="6">
        <v>1854</v>
      </c>
      <c r="R18" s="8">
        <f t="shared" si="4"/>
        <v>0.32282621641405895</v>
      </c>
      <c r="S18" s="6"/>
      <c r="T18" s="8"/>
      <c r="U18" s="6">
        <v>46914</v>
      </c>
      <c r="V18" s="8">
        <f t="shared" si="5"/>
        <v>8.1688614438237117</v>
      </c>
      <c r="W18" s="6">
        <v>76534</v>
      </c>
      <c r="X18" s="8">
        <f t="shared" si="6"/>
        <v>13.326419442844436</v>
      </c>
      <c r="Y18" s="6">
        <v>19966</v>
      </c>
      <c r="Z18" s="8">
        <f t="shared" si="7"/>
        <v>3.4765632345863544</v>
      </c>
      <c r="AA18" s="6">
        <v>1280</v>
      </c>
      <c r="AB18" s="8">
        <f t="shared" si="8"/>
        <v>0.22287894121358975</v>
      </c>
      <c r="AC18" s="6">
        <v>71622</v>
      </c>
      <c r="AD18" s="8">
        <f t="shared" si="9"/>
        <v>12.471121505937285</v>
      </c>
      <c r="AE18" s="6">
        <v>11804</v>
      </c>
      <c r="AF18" s="8">
        <f t="shared" si="10"/>
        <v>2.0553617360040732</v>
      </c>
      <c r="AG18" s="6">
        <v>1835</v>
      </c>
      <c r="AH18" s="8">
        <f t="shared" si="11"/>
        <v>0.31951785713041969</v>
      </c>
    </row>
    <row r="19" spans="1:34" x14ac:dyDescent="0.25">
      <c r="A19" s="9" t="s">
        <v>49</v>
      </c>
      <c r="B19" s="6">
        <v>46710442</v>
      </c>
      <c r="C19" s="7">
        <v>35054</v>
      </c>
      <c r="D19" s="8">
        <f t="shared" si="0"/>
        <v>7.5045318560676435</v>
      </c>
      <c r="E19" s="7"/>
      <c r="F19" s="8"/>
      <c r="G19" s="7">
        <v>58778</v>
      </c>
      <c r="H19" s="8">
        <f t="shared" si="1"/>
        <v>12.583481869000513</v>
      </c>
      <c r="I19" s="6"/>
      <c r="J19" s="8"/>
      <c r="K19" s="6">
        <v>84662</v>
      </c>
      <c r="L19" s="8">
        <f t="shared" si="2"/>
        <v>18.124855251851393</v>
      </c>
      <c r="M19" s="6">
        <v>56638</v>
      </c>
      <c r="N19" s="8">
        <f t="shared" si="3"/>
        <v>12.125340196952106</v>
      </c>
      <c r="O19" s="6"/>
      <c r="P19" s="8"/>
      <c r="Q19" s="6">
        <v>1969</v>
      </c>
      <c r="R19" s="8">
        <f t="shared" si="4"/>
        <v>0.42153315526322788</v>
      </c>
      <c r="S19" s="6"/>
      <c r="T19" s="8"/>
      <c r="U19" s="6">
        <v>33806</v>
      </c>
      <c r="V19" s="8">
        <f t="shared" si="5"/>
        <v>7.2373539090039021</v>
      </c>
      <c r="W19" s="6">
        <v>53919</v>
      </c>
      <c r="X19" s="8">
        <f t="shared" si="6"/>
        <v>11.543243371578457</v>
      </c>
      <c r="Y19" s="6">
        <v>5597</v>
      </c>
      <c r="Z19" s="8">
        <f t="shared" si="7"/>
        <v>1.1982331488107092</v>
      </c>
      <c r="AA19" s="6">
        <v>15</v>
      </c>
      <c r="AB19" s="8">
        <f t="shared" si="8"/>
        <v>3.2112734022084399E-3</v>
      </c>
      <c r="AC19" s="6">
        <v>54013</v>
      </c>
      <c r="AD19" s="8">
        <f t="shared" si="9"/>
        <v>11.563367351565629</v>
      </c>
      <c r="AE19" s="6">
        <v>10925</v>
      </c>
      <c r="AF19" s="8">
        <f t="shared" si="10"/>
        <v>2.3388774612751471</v>
      </c>
      <c r="AG19" s="6">
        <v>2393</v>
      </c>
      <c r="AH19" s="8">
        <f t="shared" si="11"/>
        <v>0.51230515009898636</v>
      </c>
    </row>
    <row r="20" spans="1:34" x14ac:dyDescent="0.25">
      <c r="A20" s="9" t="s">
        <v>50</v>
      </c>
      <c r="B20" s="6">
        <v>46136096</v>
      </c>
      <c r="C20" s="7">
        <v>30300</v>
      </c>
      <c r="D20" s="8">
        <f t="shared" si="0"/>
        <v>6.5675257828490725</v>
      </c>
      <c r="E20" s="7"/>
      <c r="F20" s="8"/>
      <c r="G20" s="7">
        <v>58147</v>
      </c>
      <c r="H20" s="8">
        <f t="shared" si="1"/>
        <v>12.603363752320959</v>
      </c>
      <c r="I20" s="6"/>
      <c r="J20" s="8"/>
      <c r="K20" s="6">
        <v>80667</v>
      </c>
      <c r="L20" s="8">
        <f t="shared" si="2"/>
        <v>17.484574334161259</v>
      </c>
      <c r="M20" s="6">
        <v>55676</v>
      </c>
      <c r="N20" s="8">
        <f t="shared" si="3"/>
        <v>12.067774438478713</v>
      </c>
      <c r="O20" s="6"/>
      <c r="P20" s="8"/>
      <c r="Q20" s="6">
        <v>1842</v>
      </c>
      <c r="R20" s="8">
        <f t="shared" si="4"/>
        <v>0.39925354759102283</v>
      </c>
      <c r="S20" s="6"/>
      <c r="T20" s="8"/>
      <c r="U20" s="6">
        <v>31175</v>
      </c>
      <c r="V20" s="8">
        <f t="shared" si="5"/>
        <v>6.7571820554561013</v>
      </c>
      <c r="W20" s="6">
        <v>54608</v>
      </c>
      <c r="X20" s="8">
        <f t="shared" si="6"/>
        <v>11.836285410885219</v>
      </c>
      <c r="Y20" s="6">
        <v>7721</v>
      </c>
      <c r="Z20" s="8">
        <f t="shared" si="7"/>
        <v>1.6735269494844125</v>
      </c>
      <c r="AA20" s="6">
        <v>18</v>
      </c>
      <c r="AB20" s="8">
        <f t="shared" si="8"/>
        <v>3.9015004650588556E-3</v>
      </c>
      <c r="AC20" s="6">
        <v>50713</v>
      </c>
      <c r="AD20" s="8">
        <f t="shared" si="9"/>
        <v>10.992044060251652</v>
      </c>
      <c r="AE20" s="6">
        <v>11748</v>
      </c>
      <c r="AF20" s="8">
        <f t="shared" si="10"/>
        <v>2.546379303528413</v>
      </c>
      <c r="AG20" s="6">
        <v>3472</v>
      </c>
      <c r="AH20" s="8">
        <f t="shared" si="11"/>
        <v>0.7525560897046859</v>
      </c>
    </row>
    <row r="21" spans="1:34" x14ac:dyDescent="0.25">
      <c r="A21" s="9" t="s">
        <v>51</v>
      </c>
      <c r="B21" s="6">
        <v>56831490</v>
      </c>
      <c r="C21" s="7">
        <v>37449</v>
      </c>
      <c r="D21" s="8">
        <f t="shared" si="0"/>
        <v>6.5894805854993423</v>
      </c>
      <c r="E21" s="7"/>
      <c r="F21" s="8"/>
      <c r="G21" s="7">
        <v>64524</v>
      </c>
      <c r="H21" s="8">
        <f t="shared" si="1"/>
        <v>11.353564722656401</v>
      </c>
      <c r="I21" s="6"/>
      <c r="J21" s="8"/>
      <c r="K21" s="6">
        <v>118519</v>
      </c>
      <c r="L21" s="8">
        <f t="shared" si="2"/>
        <v>20.854459385104985</v>
      </c>
      <c r="M21" s="6">
        <v>73887</v>
      </c>
      <c r="N21" s="8">
        <f t="shared" si="3"/>
        <v>13.001066838120908</v>
      </c>
      <c r="O21" s="6"/>
      <c r="P21" s="8"/>
      <c r="Q21" s="6">
        <v>2438</v>
      </c>
      <c r="R21" s="8">
        <f t="shared" si="4"/>
        <v>0.42898752082692188</v>
      </c>
      <c r="S21" s="6"/>
      <c r="T21" s="8"/>
      <c r="U21" s="6">
        <v>38721</v>
      </c>
      <c r="V21" s="8">
        <f t="shared" si="5"/>
        <v>6.813300161582954</v>
      </c>
      <c r="W21" s="6">
        <v>64124</v>
      </c>
      <c r="X21" s="8">
        <f t="shared" si="6"/>
        <v>11.283181208164699</v>
      </c>
      <c r="Y21" s="6">
        <v>7376</v>
      </c>
      <c r="Z21" s="8">
        <f t="shared" si="7"/>
        <v>1.2978720072269792</v>
      </c>
      <c r="AA21" s="6">
        <v>19</v>
      </c>
      <c r="AB21" s="8">
        <f t="shared" si="8"/>
        <v>3.3432169383558305E-3</v>
      </c>
      <c r="AC21" s="6">
        <v>64545</v>
      </c>
      <c r="AD21" s="8">
        <f t="shared" si="9"/>
        <v>11.357259857167216</v>
      </c>
      <c r="AE21" s="6">
        <v>15093</v>
      </c>
      <c r="AF21" s="8">
        <f t="shared" si="10"/>
        <v>2.6557459605581339</v>
      </c>
      <c r="AG21" s="6">
        <v>6935</v>
      </c>
      <c r="AH21" s="8">
        <f t="shared" si="11"/>
        <v>1.2202741824998782</v>
      </c>
    </row>
    <row r="22" spans="1:34" x14ac:dyDescent="0.25">
      <c r="A22" s="9" t="s">
        <v>52</v>
      </c>
      <c r="B22" s="6">
        <v>45419238</v>
      </c>
      <c r="C22" s="7">
        <v>24609</v>
      </c>
      <c r="D22" s="8">
        <f t="shared" si="0"/>
        <v>5.4181886538915514</v>
      </c>
      <c r="E22" s="7"/>
      <c r="F22" s="8"/>
      <c r="G22" s="7">
        <v>52275</v>
      </c>
      <c r="H22" s="8">
        <f t="shared" si="1"/>
        <v>11.509440118744397</v>
      </c>
      <c r="I22" s="6"/>
      <c r="J22" s="8"/>
      <c r="K22" s="6">
        <v>61441</v>
      </c>
      <c r="L22" s="8">
        <f t="shared" si="2"/>
        <v>13.527527696523661</v>
      </c>
      <c r="M22" s="6">
        <v>48815</v>
      </c>
      <c r="N22" s="8">
        <f t="shared" si="3"/>
        <v>10.747648386351175</v>
      </c>
      <c r="O22" s="6"/>
      <c r="P22" s="8"/>
      <c r="Q22" s="6">
        <v>1467</v>
      </c>
      <c r="R22" s="8">
        <f t="shared" si="4"/>
        <v>0.32299088769388862</v>
      </c>
      <c r="S22" s="6"/>
      <c r="T22" s="8"/>
      <c r="U22" s="6">
        <v>24627</v>
      </c>
      <c r="V22" s="8">
        <f t="shared" si="5"/>
        <v>5.4221517322681629</v>
      </c>
      <c r="W22" s="6">
        <v>44010</v>
      </c>
      <c r="X22" s="8">
        <f t="shared" si="6"/>
        <v>9.6897266308166596</v>
      </c>
      <c r="Y22" s="6">
        <v>3189</v>
      </c>
      <c r="Z22" s="8">
        <f t="shared" si="7"/>
        <v>0.70212538572311578</v>
      </c>
      <c r="AA22" s="6">
        <v>36</v>
      </c>
      <c r="AB22" s="8">
        <f t="shared" si="8"/>
        <v>7.9261567532242609E-3</v>
      </c>
      <c r="AC22" s="6">
        <v>36865</v>
      </c>
      <c r="AD22" s="8">
        <f t="shared" si="9"/>
        <v>8.1166046863225674</v>
      </c>
      <c r="AE22" s="6">
        <v>12458</v>
      </c>
      <c r="AF22" s="8">
        <f t="shared" si="10"/>
        <v>2.7428905786574402</v>
      </c>
      <c r="AG22" s="6">
        <v>3693</v>
      </c>
      <c r="AH22" s="8">
        <f t="shared" si="11"/>
        <v>0.81309158026825545</v>
      </c>
    </row>
    <row r="23" spans="1:34" x14ac:dyDescent="0.25">
      <c r="A23" s="9" t="s">
        <v>53</v>
      </c>
      <c r="B23" s="6">
        <v>57349156</v>
      </c>
      <c r="C23" s="7">
        <v>37560</v>
      </c>
      <c r="D23" s="8">
        <f t="shared" si="0"/>
        <v>6.549355320939684</v>
      </c>
      <c r="E23" s="7"/>
      <c r="F23" s="8"/>
      <c r="G23" s="7">
        <v>78143</v>
      </c>
      <c r="H23" s="8">
        <f t="shared" si="1"/>
        <v>13.625832610335189</v>
      </c>
      <c r="I23" s="6"/>
      <c r="J23" s="8"/>
      <c r="K23" s="6">
        <v>69824</v>
      </c>
      <c r="L23" s="8">
        <f t="shared" si="2"/>
        <v>12.175244566807574</v>
      </c>
      <c r="M23" s="6">
        <v>68804</v>
      </c>
      <c r="N23" s="8">
        <f t="shared" si="3"/>
        <v>11.99738667470538</v>
      </c>
      <c r="O23" s="6"/>
      <c r="P23" s="8"/>
      <c r="Q23" s="6">
        <v>2429</v>
      </c>
      <c r="R23" s="8">
        <f t="shared" si="4"/>
        <v>0.42354590187866059</v>
      </c>
      <c r="S23" s="6"/>
      <c r="T23" s="8"/>
      <c r="U23" s="6">
        <v>34060</v>
      </c>
      <c r="V23" s="8">
        <f t="shared" si="5"/>
        <v>5.939058632353718</v>
      </c>
      <c r="W23" s="6">
        <v>67570</v>
      </c>
      <c r="X23" s="8">
        <f t="shared" si="6"/>
        <v>11.78221349935821</v>
      </c>
      <c r="Y23" s="6">
        <v>15137</v>
      </c>
      <c r="Z23" s="8">
        <f t="shared" si="7"/>
        <v>2.6394459928930774</v>
      </c>
      <c r="AA23" s="6">
        <v>83</v>
      </c>
      <c r="AB23" s="8">
        <f t="shared" si="8"/>
        <v>1.4472750043610058E-2</v>
      </c>
      <c r="AC23" s="6">
        <v>51038</v>
      </c>
      <c r="AD23" s="8">
        <f t="shared" si="9"/>
        <v>8.8995206834430132</v>
      </c>
      <c r="AE23" s="6">
        <v>14479</v>
      </c>
      <c r="AF23" s="8">
        <f t="shared" si="10"/>
        <v>2.5247102154389163</v>
      </c>
      <c r="AG23" s="6">
        <v>3013</v>
      </c>
      <c r="AH23" s="8">
        <f t="shared" si="11"/>
        <v>0.52537826363129048</v>
      </c>
    </row>
    <row r="24" spans="1:34" x14ac:dyDescent="0.25">
      <c r="A24" s="9" t="s">
        <v>54</v>
      </c>
      <c r="B24" s="6">
        <v>46357052</v>
      </c>
      <c r="C24" s="7">
        <v>33888</v>
      </c>
      <c r="D24" s="8">
        <f t="shared" si="0"/>
        <v>7.3102146357365436</v>
      </c>
      <c r="E24" s="7"/>
      <c r="F24" s="8"/>
      <c r="G24" s="7">
        <v>72901</v>
      </c>
      <c r="H24" s="8">
        <f t="shared" si="1"/>
        <v>15.72597843365881</v>
      </c>
      <c r="I24" s="6"/>
      <c r="J24" s="8"/>
      <c r="K24" s="6">
        <v>55436</v>
      </c>
      <c r="L24" s="8">
        <f t="shared" si="2"/>
        <v>11.958482605839562</v>
      </c>
      <c r="M24" s="6">
        <v>54934</v>
      </c>
      <c r="N24" s="8">
        <f t="shared" si="3"/>
        <v>11.850192717172783</v>
      </c>
      <c r="O24" s="6"/>
      <c r="P24" s="8"/>
      <c r="Q24" s="6">
        <v>1634</v>
      </c>
      <c r="R24" s="8">
        <f t="shared" si="4"/>
        <v>0.35248143044126273</v>
      </c>
      <c r="S24" s="6"/>
      <c r="T24" s="8"/>
      <c r="U24" s="6">
        <v>27820</v>
      </c>
      <c r="V24" s="8">
        <f t="shared" si="5"/>
        <v>6.001244427708647</v>
      </c>
      <c r="W24" s="6">
        <v>54152</v>
      </c>
      <c r="X24" s="8">
        <f t="shared" si="6"/>
        <v>11.681502093791467</v>
      </c>
      <c r="Y24" s="6">
        <v>22276</v>
      </c>
      <c r="Z24" s="8">
        <f t="shared" si="7"/>
        <v>4.8053098803608139</v>
      </c>
      <c r="AA24" s="6">
        <v>86</v>
      </c>
      <c r="AB24" s="8">
        <f t="shared" si="8"/>
        <v>1.8551654233750672E-2</v>
      </c>
      <c r="AC24" s="6">
        <v>39299</v>
      </c>
      <c r="AD24" s="8">
        <f t="shared" si="9"/>
        <v>8.477458834094973</v>
      </c>
      <c r="AE24" s="6">
        <v>12041</v>
      </c>
      <c r="AF24" s="8">
        <f t="shared" si="10"/>
        <v>2.5974473096347888</v>
      </c>
      <c r="AG24" s="6">
        <v>2377</v>
      </c>
      <c r="AH24" s="8">
        <f t="shared" si="11"/>
        <v>0.51275909434448075</v>
      </c>
    </row>
    <row r="25" spans="1:34" x14ac:dyDescent="0.25">
      <c r="A25" s="9" t="s">
        <v>55</v>
      </c>
      <c r="B25" s="6">
        <v>44674449</v>
      </c>
      <c r="C25" s="7">
        <v>40146</v>
      </c>
      <c r="D25" s="8">
        <f t="shared" si="0"/>
        <v>8.9863447448450895</v>
      </c>
      <c r="E25" s="7"/>
      <c r="F25" s="8"/>
      <c r="G25" s="7">
        <v>73401</v>
      </c>
      <c r="H25" s="8">
        <f t="shared" si="1"/>
        <v>16.430197046190766</v>
      </c>
      <c r="I25" s="6"/>
      <c r="J25" s="8"/>
      <c r="K25" s="6">
        <v>51026</v>
      </c>
      <c r="L25" s="8">
        <f t="shared" si="2"/>
        <v>11.421741317951119</v>
      </c>
      <c r="M25" s="6">
        <v>57087</v>
      </c>
      <c r="N25" s="8">
        <f t="shared" si="3"/>
        <v>12.77844523611248</v>
      </c>
      <c r="O25" s="6"/>
      <c r="P25" s="8"/>
      <c r="Q25" s="6">
        <v>1604</v>
      </c>
      <c r="R25" s="8">
        <f t="shared" si="4"/>
        <v>0.35904192125570478</v>
      </c>
      <c r="S25" s="6"/>
      <c r="T25" s="8"/>
      <c r="U25" s="6">
        <v>28929</v>
      </c>
      <c r="V25" s="8">
        <f t="shared" si="5"/>
        <v>6.4755135536198782</v>
      </c>
      <c r="W25" s="6">
        <v>61011</v>
      </c>
      <c r="X25" s="8">
        <f t="shared" si="6"/>
        <v>13.656799661927559</v>
      </c>
      <c r="Y25" s="6">
        <v>12411</v>
      </c>
      <c r="Z25" s="8">
        <f t="shared" si="7"/>
        <v>2.7780980577958552</v>
      </c>
      <c r="AA25" s="6">
        <v>635</v>
      </c>
      <c r="AB25" s="8">
        <f t="shared" si="8"/>
        <v>0.14213941396344923</v>
      </c>
      <c r="AC25" s="6">
        <v>34631</v>
      </c>
      <c r="AD25" s="8">
        <f t="shared" si="9"/>
        <v>7.7518583385326139</v>
      </c>
      <c r="AE25" s="6">
        <v>10391</v>
      </c>
      <c r="AF25" s="8">
        <f t="shared" si="10"/>
        <v>2.3259380322743319</v>
      </c>
      <c r="AG25" s="6">
        <v>2507</v>
      </c>
      <c r="AH25" s="8">
        <f t="shared" si="11"/>
        <v>0.56117088315963337</v>
      </c>
    </row>
    <row r="26" spans="1:34" x14ac:dyDescent="0.25">
      <c r="A26" s="9" t="s">
        <v>56</v>
      </c>
      <c r="B26" s="6">
        <v>55565167</v>
      </c>
      <c r="C26" s="7">
        <v>35600</v>
      </c>
      <c r="D26" s="8">
        <f t="shared" si="0"/>
        <v>6.4068915693171586</v>
      </c>
      <c r="E26" s="7"/>
      <c r="F26" s="8"/>
      <c r="G26" s="7">
        <v>98608</v>
      </c>
      <c r="H26" s="8">
        <f t="shared" si="1"/>
        <v>17.746369771551304</v>
      </c>
      <c r="I26" s="6"/>
      <c r="J26" s="8"/>
      <c r="K26" s="6">
        <v>62578</v>
      </c>
      <c r="L26" s="8">
        <f t="shared" si="2"/>
        <v>11.26209159058228</v>
      </c>
      <c r="M26" s="6">
        <v>85251</v>
      </c>
      <c r="N26" s="8">
        <f t="shared" si="3"/>
        <v>15.342525651007222</v>
      </c>
      <c r="O26" s="6"/>
      <c r="P26" s="8"/>
      <c r="Q26" s="6">
        <v>1445</v>
      </c>
      <c r="R26" s="8">
        <f t="shared" si="4"/>
        <v>0.26005500892312627</v>
      </c>
      <c r="S26" s="6"/>
      <c r="T26" s="8"/>
      <c r="U26" s="6">
        <v>49737</v>
      </c>
      <c r="V26" s="8">
        <f t="shared" si="5"/>
        <v>8.9511114040204358</v>
      </c>
      <c r="W26" s="6">
        <v>87536</v>
      </c>
      <c r="X26" s="8">
        <f t="shared" si="6"/>
        <v>15.753754505947946</v>
      </c>
      <c r="Y26" s="6">
        <v>17788</v>
      </c>
      <c r="Z26" s="8">
        <f t="shared" si="7"/>
        <v>3.2012861582868997</v>
      </c>
      <c r="AA26" s="6">
        <v>1327</v>
      </c>
      <c r="AB26" s="8">
        <f t="shared" si="8"/>
        <v>0.23881868293494013</v>
      </c>
      <c r="AC26" s="6">
        <v>45326</v>
      </c>
      <c r="AD26" s="8">
        <f t="shared" si="9"/>
        <v>8.1572687435637512</v>
      </c>
      <c r="AE26" s="6">
        <v>14075</v>
      </c>
      <c r="AF26" s="8">
        <f t="shared" si="10"/>
        <v>2.5330617651162641</v>
      </c>
      <c r="AG26" s="6">
        <v>3654</v>
      </c>
      <c r="AH26" s="8">
        <f t="shared" si="11"/>
        <v>0.65760623017654207</v>
      </c>
    </row>
    <row r="27" spans="1:34" x14ac:dyDescent="0.25">
      <c r="A27" s="9" t="s">
        <v>57</v>
      </c>
      <c r="B27" s="6">
        <v>45587542</v>
      </c>
      <c r="C27" s="7">
        <v>28010</v>
      </c>
      <c r="D27" s="8">
        <f t="shared" si="0"/>
        <v>6.1442224720078134</v>
      </c>
      <c r="E27" s="7"/>
      <c r="F27" s="8"/>
      <c r="G27" s="7">
        <v>80534</v>
      </c>
      <c r="H27" s="8">
        <f t="shared" si="1"/>
        <v>17.665791237439386</v>
      </c>
      <c r="I27" s="6"/>
      <c r="J27" s="8"/>
      <c r="K27" s="6">
        <v>58607</v>
      </c>
      <c r="L27" s="8">
        <f t="shared" si="2"/>
        <v>12.855924541840839</v>
      </c>
      <c r="M27" s="6">
        <v>55993</v>
      </c>
      <c r="N27" s="8">
        <f t="shared" si="3"/>
        <v>12.282522273300016</v>
      </c>
      <c r="O27" s="6"/>
      <c r="P27" s="8"/>
      <c r="Q27" s="6">
        <v>1755</v>
      </c>
      <c r="R27" s="8">
        <f t="shared" si="4"/>
        <v>0.38497359651459162</v>
      </c>
      <c r="S27" s="6"/>
      <c r="T27" s="8"/>
      <c r="U27" s="6">
        <v>34522</v>
      </c>
      <c r="V27" s="8">
        <f t="shared" si="5"/>
        <v>7.5726829053428677</v>
      </c>
      <c r="W27" s="6">
        <v>75695</v>
      </c>
      <c r="X27" s="8">
        <f t="shared" si="6"/>
        <v>16.604317030297445</v>
      </c>
      <c r="Y27" s="6">
        <v>22209</v>
      </c>
      <c r="Z27" s="8">
        <f t="shared" si="7"/>
        <v>4.8717257008504644</v>
      </c>
      <c r="AA27" s="6">
        <v>60</v>
      </c>
      <c r="AB27" s="8">
        <f t="shared" si="8"/>
        <v>1.3161490479131338E-2</v>
      </c>
      <c r="AC27" s="6">
        <v>39529</v>
      </c>
      <c r="AD27" s="8">
        <f t="shared" si="9"/>
        <v>8.6710092858263774</v>
      </c>
      <c r="AE27" s="6">
        <v>11415</v>
      </c>
      <c r="AF27" s="8">
        <f t="shared" si="10"/>
        <v>2.5039735636547373</v>
      </c>
      <c r="AG27" s="6">
        <v>3712</v>
      </c>
      <c r="AH27" s="8">
        <f t="shared" si="11"/>
        <v>0.81425754430892539</v>
      </c>
    </row>
    <row r="28" spans="1:34" x14ac:dyDescent="0.25">
      <c r="A28" s="9" t="s">
        <v>58</v>
      </c>
      <c r="B28" s="6">
        <v>45262562</v>
      </c>
      <c r="C28" s="7">
        <v>28816</v>
      </c>
      <c r="D28" s="8">
        <f t="shared" si="0"/>
        <v>6.3664093959153272</v>
      </c>
      <c r="E28" s="7"/>
      <c r="F28" s="8"/>
      <c r="G28" s="7">
        <v>94900</v>
      </c>
      <c r="H28" s="8">
        <f t="shared" si="1"/>
        <v>20.966555096903267</v>
      </c>
      <c r="I28" s="6"/>
      <c r="J28" s="8"/>
      <c r="K28" s="6">
        <v>66151</v>
      </c>
      <c r="L28" s="8">
        <f t="shared" si="2"/>
        <v>14.614948221446237</v>
      </c>
      <c r="M28" s="6">
        <v>58085</v>
      </c>
      <c r="N28" s="8">
        <f t="shared" si="3"/>
        <v>12.832901504780043</v>
      </c>
      <c r="O28" s="6"/>
      <c r="P28" s="8"/>
      <c r="Q28" s="6">
        <v>1575</v>
      </c>
      <c r="R28" s="8">
        <f t="shared" si="4"/>
        <v>0.34796969734059685</v>
      </c>
      <c r="S28" s="6"/>
      <c r="T28" s="8"/>
      <c r="U28" s="6">
        <v>43815</v>
      </c>
      <c r="V28" s="8">
        <f t="shared" si="5"/>
        <v>9.6801855803036521</v>
      </c>
      <c r="W28" s="6">
        <v>78813</v>
      </c>
      <c r="X28" s="8">
        <f t="shared" si="6"/>
        <v>17.412403654923466</v>
      </c>
      <c r="Y28" s="6">
        <v>24777</v>
      </c>
      <c r="Z28" s="8">
        <f t="shared" si="7"/>
        <v>5.4740604387352176</v>
      </c>
      <c r="AA28" s="6">
        <v>2521</v>
      </c>
      <c r="AB28" s="8">
        <f t="shared" si="8"/>
        <v>0.55697244888612363</v>
      </c>
      <c r="AC28" s="6">
        <v>40312</v>
      </c>
      <c r="AD28" s="8">
        <f t="shared" si="9"/>
        <v>8.90625678678993</v>
      </c>
      <c r="AE28" s="6">
        <v>14595</v>
      </c>
      <c r="AF28" s="8">
        <f t="shared" si="10"/>
        <v>3.2245191953561978</v>
      </c>
      <c r="AG28" s="6">
        <v>4857</v>
      </c>
      <c r="AH28" s="8">
        <f t="shared" si="11"/>
        <v>1.0730722666560502</v>
      </c>
    </row>
    <row r="29" spans="1:34" x14ac:dyDescent="0.25">
      <c r="A29" s="9" t="s">
        <v>59</v>
      </c>
      <c r="B29" s="6">
        <v>45750305</v>
      </c>
      <c r="C29" s="7">
        <v>29893</v>
      </c>
      <c r="D29" s="8">
        <f t="shared" si="0"/>
        <v>6.5339455114015088</v>
      </c>
      <c r="E29" s="7"/>
      <c r="F29" s="8"/>
      <c r="G29" s="7">
        <v>83800</v>
      </c>
      <c r="H29" s="8">
        <f t="shared" si="1"/>
        <v>18.316817778591858</v>
      </c>
      <c r="I29" s="6"/>
      <c r="J29" s="8"/>
      <c r="K29" s="6">
        <v>66332</v>
      </c>
      <c r="L29" s="8">
        <f t="shared" si="2"/>
        <v>14.498701156199942</v>
      </c>
      <c r="M29" s="6">
        <v>54439</v>
      </c>
      <c r="N29" s="8">
        <f t="shared" si="3"/>
        <v>11.899155644973296</v>
      </c>
      <c r="O29" s="6"/>
      <c r="P29" s="8"/>
      <c r="Q29" s="6">
        <v>1596</v>
      </c>
      <c r="R29" s="8">
        <f t="shared" si="4"/>
        <v>0.3488501333488378</v>
      </c>
      <c r="S29" s="6"/>
      <c r="T29" s="8"/>
      <c r="U29" s="6">
        <v>37669</v>
      </c>
      <c r="V29" s="8">
        <f t="shared" si="5"/>
        <v>8.2336063114770486</v>
      </c>
      <c r="W29" s="6">
        <v>79063</v>
      </c>
      <c r="X29" s="8">
        <f t="shared" si="6"/>
        <v>17.281414845212506</v>
      </c>
      <c r="Y29" s="6">
        <v>24269</v>
      </c>
      <c r="Z29" s="8">
        <f t="shared" si="7"/>
        <v>5.3046640891246515</v>
      </c>
      <c r="AA29" s="6">
        <v>81</v>
      </c>
      <c r="AB29" s="8">
        <f t="shared" si="8"/>
        <v>1.7704800000786881E-2</v>
      </c>
      <c r="AC29" s="6">
        <v>37713</v>
      </c>
      <c r="AD29" s="8">
        <f t="shared" si="9"/>
        <v>8.2432237336996987</v>
      </c>
      <c r="AE29" s="6">
        <v>11241</v>
      </c>
      <c r="AF29" s="8">
        <f t="shared" si="10"/>
        <v>2.4570328001092014</v>
      </c>
      <c r="AG29" s="6">
        <v>3635</v>
      </c>
      <c r="AH29" s="8">
        <f t="shared" si="11"/>
        <v>0.79453022225753467</v>
      </c>
    </row>
    <row r="30" spans="1:34" x14ac:dyDescent="0.25">
      <c r="A30" s="9" t="s">
        <v>60</v>
      </c>
      <c r="B30" s="6">
        <v>57530041</v>
      </c>
      <c r="C30" s="7">
        <v>28831</v>
      </c>
      <c r="D30" s="8">
        <f t="shared" si="0"/>
        <v>5.0114687038029402</v>
      </c>
      <c r="E30" s="7"/>
      <c r="F30" s="8"/>
      <c r="G30" s="7">
        <v>94999</v>
      </c>
      <c r="H30" s="8">
        <f t="shared" si="1"/>
        <v>16.51293799703706</v>
      </c>
      <c r="I30" s="6"/>
      <c r="J30" s="8"/>
      <c r="K30" s="6">
        <v>81965</v>
      </c>
      <c r="L30" s="8">
        <f t="shared" si="2"/>
        <v>14.247339055433665</v>
      </c>
      <c r="M30" s="6">
        <v>61934</v>
      </c>
      <c r="N30" s="8">
        <f t="shared" si="3"/>
        <v>10.765505972783853</v>
      </c>
      <c r="O30" s="6"/>
      <c r="P30" s="8"/>
      <c r="Q30" s="6">
        <v>2245</v>
      </c>
      <c r="R30" s="8">
        <f t="shared" si="4"/>
        <v>0.39023090562372448</v>
      </c>
      <c r="S30" s="6"/>
      <c r="T30" s="8"/>
      <c r="U30" s="6">
        <v>48528</v>
      </c>
      <c r="V30" s="8">
        <f t="shared" si="5"/>
        <v>8.4352451617408022</v>
      </c>
      <c r="W30" s="6">
        <v>86381</v>
      </c>
      <c r="X30" s="8">
        <f t="shared" si="6"/>
        <v>15.014938021685053</v>
      </c>
      <c r="Y30" s="6">
        <v>19232</v>
      </c>
      <c r="Z30" s="8">
        <f t="shared" si="7"/>
        <v>3.3429491211382936</v>
      </c>
      <c r="AA30" s="6">
        <v>225</v>
      </c>
      <c r="AB30" s="8">
        <f t="shared" si="8"/>
        <v>3.9110001677210696E-2</v>
      </c>
      <c r="AC30" s="6">
        <v>56332</v>
      </c>
      <c r="AD30" s="8">
        <f t="shared" si="9"/>
        <v>9.7917538421361456</v>
      </c>
      <c r="AE30" s="6">
        <v>14089</v>
      </c>
      <c r="AF30" s="8">
        <f t="shared" si="10"/>
        <v>2.4489813939120952</v>
      </c>
      <c r="AG30" s="6">
        <v>5158</v>
      </c>
      <c r="AH30" s="8">
        <f t="shared" si="11"/>
        <v>0.89657506067134551</v>
      </c>
    </row>
    <row r="31" spans="1:34" x14ac:dyDescent="0.25">
      <c r="A31" s="9" t="s">
        <v>61</v>
      </c>
      <c r="B31" s="6">
        <v>45953290</v>
      </c>
      <c r="C31" s="7">
        <v>26730</v>
      </c>
      <c r="D31" s="8">
        <f t="shared" si="0"/>
        <v>5.8167761220143328</v>
      </c>
      <c r="E31" s="7"/>
      <c r="F31" s="8"/>
      <c r="G31" s="7">
        <v>67392</v>
      </c>
      <c r="H31" s="8">
        <f t="shared" si="1"/>
        <v>14.665326465199771</v>
      </c>
      <c r="I31" s="6"/>
      <c r="J31" s="8"/>
      <c r="K31" s="6">
        <v>81135</v>
      </c>
      <c r="L31" s="8">
        <f t="shared" si="2"/>
        <v>17.65597196631623</v>
      </c>
      <c r="M31" s="6">
        <v>41181</v>
      </c>
      <c r="N31" s="8">
        <f t="shared" si="3"/>
        <v>8.9614911141291511</v>
      </c>
      <c r="O31" s="6"/>
      <c r="P31" s="8"/>
      <c r="Q31" s="6">
        <v>627</v>
      </c>
      <c r="R31" s="8">
        <f t="shared" si="4"/>
        <v>0.1364428966892251</v>
      </c>
      <c r="S31" s="6"/>
      <c r="T31" s="8"/>
      <c r="U31" s="6">
        <v>22055</v>
      </c>
      <c r="V31" s="8">
        <f t="shared" si="5"/>
        <v>4.7994387344192333</v>
      </c>
      <c r="W31" s="6">
        <v>59650</v>
      </c>
      <c r="X31" s="8">
        <f t="shared" si="6"/>
        <v>12.980572228887203</v>
      </c>
      <c r="Y31" s="6">
        <v>13956</v>
      </c>
      <c r="Z31" s="8">
        <f t="shared" si="7"/>
        <v>3.03699691578122</v>
      </c>
      <c r="AA31" s="6">
        <v>56</v>
      </c>
      <c r="AB31" s="8">
        <f t="shared" si="8"/>
        <v>1.218628742359905E-2</v>
      </c>
      <c r="AC31" s="6">
        <v>41632</v>
      </c>
      <c r="AD31" s="8">
        <f t="shared" si="9"/>
        <v>9.0596342503442084</v>
      </c>
      <c r="AE31" s="6">
        <v>9213</v>
      </c>
      <c r="AF31" s="8">
        <f t="shared" si="10"/>
        <v>2.0048618934574649</v>
      </c>
      <c r="AG31" s="6">
        <v>3567</v>
      </c>
      <c r="AH31" s="8">
        <f t="shared" si="11"/>
        <v>0.77622298642817522</v>
      </c>
    </row>
    <row r="32" spans="1:34" x14ac:dyDescent="0.25">
      <c r="A32" s="9" t="s">
        <v>62</v>
      </c>
      <c r="B32" s="6">
        <v>58567180</v>
      </c>
      <c r="C32" s="7">
        <v>29612</v>
      </c>
      <c r="D32" s="8">
        <f t="shared" si="0"/>
        <v>5.0560740674213784</v>
      </c>
      <c r="E32" s="7"/>
      <c r="F32" s="8"/>
      <c r="G32" s="7">
        <v>68832</v>
      </c>
      <c r="H32" s="8">
        <f t="shared" si="1"/>
        <v>11.752657375683787</v>
      </c>
      <c r="I32" s="6"/>
      <c r="J32" s="8"/>
      <c r="K32" s="6">
        <v>115576</v>
      </c>
      <c r="L32" s="8">
        <f t="shared" si="2"/>
        <v>19.733919235995312</v>
      </c>
      <c r="M32" s="6">
        <v>57880</v>
      </c>
      <c r="N32" s="8">
        <f t="shared" si="3"/>
        <v>9.8826680745086239</v>
      </c>
      <c r="O32" s="6"/>
      <c r="P32" s="8"/>
      <c r="Q32" s="6">
        <v>986</v>
      </c>
      <c r="R32" s="8">
        <f t="shared" si="4"/>
        <v>0.16835367521536804</v>
      </c>
      <c r="S32" s="6"/>
      <c r="T32" s="8"/>
      <c r="U32" s="6">
        <v>20645</v>
      </c>
      <c r="V32" s="8">
        <f t="shared" si="5"/>
        <v>3.5250117898795881</v>
      </c>
      <c r="W32" s="6">
        <v>68609</v>
      </c>
      <c r="X32" s="8">
        <f t="shared" si="6"/>
        <v>11.714581443053943</v>
      </c>
      <c r="Y32" s="6">
        <v>5950</v>
      </c>
      <c r="Z32" s="8">
        <f t="shared" si="7"/>
        <v>1.0159273504375659</v>
      </c>
      <c r="AA32" s="6">
        <v>118</v>
      </c>
      <c r="AB32" s="8">
        <f t="shared" si="8"/>
        <v>2.0147802916240801E-2</v>
      </c>
      <c r="AC32" s="6">
        <v>51642</v>
      </c>
      <c r="AD32" s="8">
        <f t="shared" si="9"/>
        <v>8.8175664254280299</v>
      </c>
      <c r="AE32" s="6">
        <v>12299</v>
      </c>
      <c r="AF32" s="8">
        <f t="shared" si="10"/>
        <v>2.0999815937868274</v>
      </c>
      <c r="AG32" s="6">
        <v>3735</v>
      </c>
      <c r="AH32" s="8">
        <f t="shared" si="11"/>
        <v>0.6377291855267746</v>
      </c>
    </row>
    <row r="33" spans="1:34" x14ac:dyDescent="0.25">
      <c r="A33" s="9" t="s">
        <v>63</v>
      </c>
      <c r="B33" s="6">
        <v>46062487</v>
      </c>
      <c r="C33" s="7">
        <v>24723</v>
      </c>
      <c r="D33" s="8">
        <f t="shared" si="0"/>
        <v>5.3672742420529751</v>
      </c>
      <c r="E33" s="7"/>
      <c r="F33" s="8"/>
      <c r="G33" s="7">
        <v>56742</v>
      </c>
      <c r="H33" s="8">
        <f t="shared" si="1"/>
        <v>12.318483802231521</v>
      </c>
      <c r="I33" s="6"/>
      <c r="J33" s="8"/>
      <c r="K33" s="6">
        <v>94926</v>
      </c>
      <c r="L33" s="8">
        <f t="shared" si="2"/>
        <v>20.608092654658446</v>
      </c>
      <c r="M33" s="6">
        <v>43693</v>
      </c>
      <c r="N33" s="8">
        <f t="shared" si="3"/>
        <v>9.4855929077385674</v>
      </c>
      <c r="O33" s="6"/>
      <c r="P33" s="8"/>
      <c r="Q33" s="6">
        <v>1009</v>
      </c>
      <c r="R33" s="8">
        <f t="shared" si="4"/>
        <v>0.21905026534932862</v>
      </c>
      <c r="S33" s="6"/>
      <c r="T33" s="8"/>
      <c r="U33" s="6">
        <v>16149</v>
      </c>
      <c r="V33" s="8">
        <f t="shared" si="5"/>
        <v>3.5058897275781047</v>
      </c>
      <c r="W33" s="6">
        <v>53649</v>
      </c>
      <c r="X33" s="8">
        <f t="shared" si="6"/>
        <v>11.647004643930755</v>
      </c>
      <c r="Y33" s="6">
        <v>5783</v>
      </c>
      <c r="Z33" s="8">
        <f t="shared" si="7"/>
        <v>1.2554684683004633</v>
      </c>
      <c r="AA33" s="6">
        <v>76</v>
      </c>
      <c r="AB33" s="8">
        <f t="shared" si="8"/>
        <v>1.6499326230474703E-2</v>
      </c>
      <c r="AC33" s="6">
        <v>37313</v>
      </c>
      <c r="AD33" s="8">
        <f t="shared" si="9"/>
        <v>8.1005178899697707</v>
      </c>
      <c r="AE33" s="6">
        <v>9666</v>
      </c>
      <c r="AF33" s="8">
        <f t="shared" si="10"/>
        <v>2.0984537808390589</v>
      </c>
      <c r="AG33" s="6">
        <v>4451</v>
      </c>
      <c r="AH33" s="8">
        <f t="shared" si="11"/>
        <v>0.96629606647161714</v>
      </c>
    </row>
    <row r="34" spans="1:34" x14ac:dyDescent="0.25">
      <c r="A34" s="9" t="s">
        <v>64</v>
      </c>
      <c r="B34" s="6">
        <v>46247084</v>
      </c>
      <c r="C34" s="7">
        <v>27108</v>
      </c>
      <c r="D34" s="8">
        <f t="shared" ref="D34:D65" si="12">C34/B34*10000</f>
        <v>5.8615587525475119</v>
      </c>
      <c r="E34" s="7"/>
      <c r="F34" s="8"/>
      <c r="G34" s="7">
        <v>60438</v>
      </c>
      <c r="H34" s="8">
        <f t="shared" ref="H34:H65" si="13">G34/B34*10000</f>
        <v>13.068499626917019</v>
      </c>
      <c r="I34" s="6"/>
      <c r="J34" s="8"/>
      <c r="K34" s="6">
        <v>94631</v>
      </c>
      <c r="L34" s="8">
        <f t="shared" ref="L34:L65" si="14">K34/B34*10000</f>
        <v>20.462046861159937</v>
      </c>
      <c r="M34" s="6">
        <v>48733</v>
      </c>
      <c r="N34" s="8">
        <f t="shared" ref="N34:N65" si="15">M34/B34*10000</f>
        <v>10.537529241843657</v>
      </c>
      <c r="O34" s="6"/>
      <c r="P34" s="8"/>
      <c r="Q34" s="6">
        <v>999</v>
      </c>
      <c r="R34" s="8">
        <f t="shared" ref="R34:R65" si="16">Q34/B34*10000</f>
        <v>0.21601361936679078</v>
      </c>
      <c r="S34" s="6"/>
      <c r="T34" s="8"/>
      <c r="U34" s="6">
        <v>14061</v>
      </c>
      <c r="V34" s="8">
        <f t="shared" ref="V34:V65" si="17">U34/B34*10000</f>
        <v>3.0404079098262717</v>
      </c>
      <c r="W34" s="6">
        <v>54318</v>
      </c>
      <c r="X34" s="8">
        <f t="shared" ref="X34:X65" si="18">W34/B34*10000</f>
        <v>11.745172949715057</v>
      </c>
      <c r="Y34" s="6">
        <v>6060</v>
      </c>
      <c r="Z34" s="8">
        <f t="shared" ref="Z34:Z65" si="19">Y34/B34*10000</f>
        <v>1.3103528862490013</v>
      </c>
      <c r="AA34" s="6">
        <v>55</v>
      </c>
      <c r="AB34" s="8">
        <f t="shared" ref="AB34:AB65" si="20">AA34/B34*10000</f>
        <v>1.1892641706880373E-2</v>
      </c>
      <c r="AC34" s="6">
        <v>50841</v>
      </c>
      <c r="AD34" s="8">
        <f t="shared" ref="AD34:AD65" si="21">AC34/B34*10000</f>
        <v>10.993341763991001</v>
      </c>
      <c r="AE34" s="6">
        <v>10952</v>
      </c>
      <c r="AF34" s="8">
        <f t="shared" ref="AF34:AF65" si="22">AE34/B34*10000</f>
        <v>2.3681493086137064</v>
      </c>
      <c r="AG34" s="6">
        <v>5466</v>
      </c>
      <c r="AH34" s="8">
        <f t="shared" ref="AH34:AH65" si="23">AG34/B34*10000</f>
        <v>1.1819123558146931</v>
      </c>
    </row>
    <row r="35" spans="1:34" x14ac:dyDescent="0.25">
      <c r="A35" s="9" t="s">
        <v>65</v>
      </c>
      <c r="B35" s="6">
        <v>58025100</v>
      </c>
      <c r="C35" s="7">
        <v>35951</v>
      </c>
      <c r="D35" s="8">
        <f t="shared" si="12"/>
        <v>6.1957670042791833</v>
      </c>
      <c r="E35" s="7"/>
      <c r="F35" s="8"/>
      <c r="G35" s="7">
        <v>89889</v>
      </c>
      <c r="H35" s="8">
        <f t="shared" si="13"/>
        <v>15.49139941163393</v>
      </c>
      <c r="I35" s="6"/>
      <c r="J35" s="8"/>
      <c r="K35" s="6">
        <v>87319</v>
      </c>
      <c r="L35" s="8">
        <f t="shared" si="14"/>
        <v>15.048487637246641</v>
      </c>
      <c r="M35" s="6">
        <v>70554</v>
      </c>
      <c r="N35" s="8">
        <f t="shared" si="15"/>
        <v>12.159220751019816</v>
      </c>
      <c r="O35" s="6"/>
      <c r="P35" s="8"/>
      <c r="Q35" s="6">
        <v>1056</v>
      </c>
      <c r="R35" s="8">
        <f t="shared" si="16"/>
        <v>0.18199020768598415</v>
      </c>
      <c r="S35" s="6"/>
      <c r="T35" s="8"/>
      <c r="U35" s="6">
        <v>25396</v>
      </c>
      <c r="V35" s="8">
        <f t="shared" si="17"/>
        <v>4.3767266234784605</v>
      </c>
      <c r="W35" s="6">
        <v>67541</v>
      </c>
      <c r="X35" s="8">
        <f t="shared" si="18"/>
        <v>11.639962705794563</v>
      </c>
      <c r="Y35" s="6">
        <v>14956</v>
      </c>
      <c r="Z35" s="8">
        <f t="shared" si="19"/>
        <v>2.5775052520374802</v>
      </c>
      <c r="AA35" s="6">
        <v>98</v>
      </c>
      <c r="AB35" s="8">
        <f t="shared" si="20"/>
        <v>1.6889242758737166E-2</v>
      </c>
      <c r="AC35" s="6">
        <v>60129</v>
      </c>
      <c r="AD35" s="8">
        <f t="shared" si="21"/>
        <v>10.362584467756195</v>
      </c>
      <c r="AE35" s="6">
        <v>13158</v>
      </c>
      <c r="AF35" s="8">
        <f t="shared" si="22"/>
        <v>2.2676393491782005</v>
      </c>
      <c r="AG35" s="6">
        <v>7843</v>
      </c>
      <c r="AH35" s="8">
        <f t="shared" si="23"/>
        <v>1.3516564383344449</v>
      </c>
    </row>
    <row r="36" spans="1:34" x14ac:dyDescent="0.25">
      <c r="A36" s="9" t="s">
        <v>66</v>
      </c>
      <c r="B36" s="6">
        <v>46190517</v>
      </c>
      <c r="C36" s="7">
        <v>34609</v>
      </c>
      <c r="D36" s="8">
        <f t="shared" si="12"/>
        <v>7.4926634832859733</v>
      </c>
      <c r="E36" s="7"/>
      <c r="F36" s="8"/>
      <c r="G36" s="7">
        <v>75856</v>
      </c>
      <c r="H36" s="8">
        <f t="shared" si="13"/>
        <v>16.422418480399344</v>
      </c>
      <c r="I36" s="6"/>
      <c r="J36" s="8"/>
      <c r="K36" s="6">
        <v>71909</v>
      </c>
      <c r="L36" s="8">
        <f t="shared" si="14"/>
        <v>15.567914080719209</v>
      </c>
      <c r="M36" s="6">
        <v>59860</v>
      </c>
      <c r="N36" s="8">
        <f t="shared" si="15"/>
        <v>12.95936999362878</v>
      </c>
      <c r="O36" s="6"/>
      <c r="P36" s="8"/>
      <c r="Q36" s="6">
        <v>786</v>
      </c>
      <c r="R36" s="8">
        <f t="shared" si="16"/>
        <v>0.170164798112132</v>
      </c>
      <c r="S36" s="6"/>
      <c r="T36" s="8"/>
      <c r="U36" s="6">
        <v>35769</v>
      </c>
      <c r="V36" s="8">
        <f t="shared" si="17"/>
        <v>7.7437972820265255</v>
      </c>
      <c r="W36" s="6">
        <v>54393</v>
      </c>
      <c r="X36" s="8">
        <f t="shared" si="18"/>
        <v>11.775793719736889</v>
      </c>
      <c r="Y36" s="6">
        <v>12621</v>
      </c>
      <c r="Z36" s="8">
        <f t="shared" si="19"/>
        <v>2.7323790292280119</v>
      </c>
      <c r="AA36" s="6">
        <v>60</v>
      </c>
      <c r="AB36" s="8">
        <f t="shared" si="20"/>
        <v>1.2989679245200914E-2</v>
      </c>
      <c r="AC36" s="6">
        <v>51356</v>
      </c>
      <c r="AD36" s="8">
        <f t="shared" si="21"/>
        <v>11.118299455275634</v>
      </c>
      <c r="AE36" s="6">
        <v>10692</v>
      </c>
      <c r="AF36" s="8">
        <f t="shared" si="22"/>
        <v>2.3147608414948029</v>
      </c>
      <c r="AG36" s="6">
        <v>9488</v>
      </c>
      <c r="AH36" s="8">
        <f t="shared" si="23"/>
        <v>2.0541012779744379</v>
      </c>
    </row>
    <row r="37" spans="1:34" x14ac:dyDescent="0.25">
      <c r="A37" s="9" t="s">
        <v>67</v>
      </c>
      <c r="B37" s="6">
        <v>52446444</v>
      </c>
      <c r="C37" s="7">
        <v>36877</v>
      </c>
      <c r="D37" s="8">
        <f t="shared" si="12"/>
        <v>7.0313632703105666</v>
      </c>
      <c r="E37" s="7"/>
      <c r="F37" s="8"/>
      <c r="G37" s="7">
        <v>100966</v>
      </c>
      <c r="H37" s="8">
        <f t="shared" si="13"/>
        <v>19.251257530443819</v>
      </c>
      <c r="I37" s="6"/>
      <c r="J37" s="8"/>
      <c r="K37" s="6">
        <v>79143</v>
      </c>
      <c r="L37" s="8">
        <f t="shared" si="14"/>
        <v>15.090250923399115</v>
      </c>
      <c r="M37" s="6">
        <v>63289</v>
      </c>
      <c r="N37" s="8">
        <f t="shared" si="15"/>
        <v>12.067357703031306</v>
      </c>
      <c r="O37" s="6"/>
      <c r="P37" s="8"/>
      <c r="Q37" s="6">
        <v>905</v>
      </c>
      <c r="R37" s="8">
        <f t="shared" si="16"/>
        <v>0.17255698022157612</v>
      </c>
      <c r="S37" s="6"/>
      <c r="T37" s="8"/>
      <c r="U37" s="6">
        <v>31449</v>
      </c>
      <c r="V37" s="8">
        <f t="shared" si="17"/>
        <v>5.9964027303738643</v>
      </c>
      <c r="W37" s="6">
        <v>67030</v>
      </c>
      <c r="X37" s="8">
        <f t="shared" si="18"/>
        <v>12.78065677817928</v>
      </c>
      <c r="Y37" s="6">
        <v>20316</v>
      </c>
      <c r="Z37" s="8">
        <f t="shared" si="19"/>
        <v>3.8736658676039126</v>
      </c>
      <c r="AA37" s="6">
        <v>82</v>
      </c>
      <c r="AB37" s="8">
        <f t="shared" si="20"/>
        <v>1.5634997102949442E-2</v>
      </c>
      <c r="AC37" s="6">
        <v>77303</v>
      </c>
      <c r="AD37" s="8">
        <f t="shared" si="21"/>
        <v>14.739416842064639</v>
      </c>
      <c r="AE37" s="6">
        <v>11460</v>
      </c>
      <c r="AF37" s="8">
        <f t="shared" si="22"/>
        <v>2.185086180485373</v>
      </c>
      <c r="AG37" s="6">
        <v>9480</v>
      </c>
      <c r="AH37" s="8">
        <f t="shared" si="23"/>
        <v>1.8075582016580571</v>
      </c>
    </row>
    <row r="38" spans="1:34" x14ac:dyDescent="0.25">
      <c r="A38" s="9" t="s">
        <v>68</v>
      </c>
      <c r="B38" s="6">
        <v>44589147</v>
      </c>
      <c r="C38" s="7">
        <v>82279</v>
      </c>
      <c r="D38" s="8">
        <f t="shared" si="12"/>
        <v>18.452696572105314</v>
      </c>
      <c r="E38" s="7">
        <v>9053</v>
      </c>
      <c r="F38" s="8">
        <f t="shared" ref="F38:F69" si="24">E38/B38*10000</f>
        <v>2.0303146862172539</v>
      </c>
      <c r="G38" s="7">
        <v>87650</v>
      </c>
      <c r="H38" s="8">
        <f t="shared" si="13"/>
        <v>19.657249778741001</v>
      </c>
      <c r="I38" s="6"/>
      <c r="J38" s="8"/>
      <c r="K38" s="6">
        <v>58256</v>
      </c>
      <c r="L38" s="8">
        <f t="shared" si="14"/>
        <v>13.065062670967894</v>
      </c>
      <c r="M38" s="6">
        <v>50759</v>
      </c>
      <c r="N38" s="8">
        <f t="shared" si="15"/>
        <v>11.383711825660177</v>
      </c>
      <c r="O38" s="6">
        <v>52292</v>
      </c>
      <c r="P38" s="8">
        <f t="shared" ref="P38:P69" si="25">O38/B38*10000</f>
        <v>11.727517460695088</v>
      </c>
      <c r="Q38" s="6">
        <v>1581</v>
      </c>
      <c r="R38" s="8">
        <f t="shared" si="16"/>
        <v>0.35457058642543665</v>
      </c>
      <c r="S38" s="6"/>
      <c r="T38" s="8"/>
      <c r="U38" s="6">
        <v>30425</v>
      </c>
      <c r="V38" s="8">
        <f t="shared" si="17"/>
        <v>6.8234092928487735</v>
      </c>
      <c r="W38" s="6">
        <v>54213</v>
      </c>
      <c r="X38" s="8">
        <f t="shared" si="18"/>
        <v>12.158339786136748</v>
      </c>
      <c r="Y38" s="6">
        <v>23283</v>
      </c>
      <c r="Z38" s="8">
        <f t="shared" si="19"/>
        <v>5.2216742338668194</v>
      </c>
      <c r="AA38" s="6">
        <v>459</v>
      </c>
      <c r="AB38" s="8">
        <f t="shared" si="20"/>
        <v>0.10293984767190097</v>
      </c>
      <c r="AC38" s="6">
        <v>51492</v>
      </c>
      <c r="AD38" s="8">
        <f t="shared" si="21"/>
        <v>11.548101604186328</v>
      </c>
      <c r="AE38" s="6">
        <v>10633</v>
      </c>
      <c r="AF38" s="8">
        <f t="shared" si="22"/>
        <v>2.3846610028220545</v>
      </c>
      <c r="AG38" s="6">
        <v>5917</v>
      </c>
      <c r="AH38" s="8">
        <f t="shared" si="23"/>
        <v>1.3270045287029151</v>
      </c>
    </row>
    <row r="39" spans="1:34" x14ac:dyDescent="0.25">
      <c r="A39" s="9" t="s">
        <v>69</v>
      </c>
      <c r="B39" s="6">
        <v>44903274</v>
      </c>
      <c r="C39" s="7">
        <v>88946</v>
      </c>
      <c r="D39" s="8">
        <f t="shared" si="12"/>
        <v>19.80835517695213</v>
      </c>
      <c r="E39" s="7">
        <v>13185</v>
      </c>
      <c r="F39" s="8">
        <f t="shared" si="24"/>
        <v>2.9363115037001535</v>
      </c>
      <c r="G39" s="7">
        <v>86622</v>
      </c>
      <c r="H39" s="8">
        <f t="shared" si="13"/>
        <v>19.290798261169108</v>
      </c>
      <c r="I39" s="6"/>
      <c r="J39" s="8"/>
      <c r="K39" s="6">
        <v>63625</v>
      </c>
      <c r="L39" s="8">
        <f t="shared" si="14"/>
        <v>14.169345424567483</v>
      </c>
      <c r="M39" s="6">
        <v>51643</v>
      </c>
      <c r="N39" s="8">
        <f t="shared" si="15"/>
        <v>11.500943116085477</v>
      </c>
      <c r="O39" s="6">
        <v>60355</v>
      </c>
      <c r="P39" s="8">
        <f t="shared" si="25"/>
        <v>13.441113447540596</v>
      </c>
      <c r="Q39" s="6">
        <v>1988</v>
      </c>
      <c r="R39" s="8">
        <f t="shared" si="16"/>
        <v>0.44272940988668225</v>
      </c>
      <c r="S39" s="6"/>
      <c r="T39" s="8"/>
      <c r="U39" s="6">
        <v>49034</v>
      </c>
      <c r="V39" s="8">
        <f t="shared" si="17"/>
        <v>10.919916440836808</v>
      </c>
      <c r="W39" s="6">
        <v>58072</v>
      </c>
      <c r="X39" s="8">
        <f t="shared" si="18"/>
        <v>12.932687269084211</v>
      </c>
      <c r="Y39" s="6">
        <v>16339</v>
      </c>
      <c r="Z39" s="8">
        <f t="shared" si="19"/>
        <v>3.6387101751199697</v>
      </c>
      <c r="AA39" s="6">
        <v>4337</v>
      </c>
      <c r="AB39" s="8">
        <f t="shared" si="20"/>
        <v>0.96585384842984956</v>
      </c>
      <c r="AC39" s="6">
        <v>65655</v>
      </c>
      <c r="AD39" s="8">
        <f t="shared" si="21"/>
        <v>14.621428272691206</v>
      </c>
      <c r="AE39" s="6">
        <v>10875</v>
      </c>
      <c r="AF39" s="8">
        <f t="shared" si="22"/>
        <v>2.4218724006628114</v>
      </c>
      <c r="AG39" s="6">
        <v>14112</v>
      </c>
      <c r="AH39" s="8">
        <f t="shared" si="23"/>
        <v>3.1427552476463076</v>
      </c>
    </row>
    <row r="40" spans="1:34" x14ac:dyDescent="0.25">
      <c r="A40" s="9" t="s">
        <v>70</v>
      </c>
      <c r="B40" s="6">
        <v>44615698</v>
      </c>
      <c r="C40" s="7">
        <v>85783</v>
      </c>
      <c r="D40" s="8">
        <f t="shared" si="12"/>
        <v>19.227089084205296</v>
      </c>
      <c r="E40" s="7">
        <v>12222</v>
      </c>
      <c r="F40" s="8">
        <f t="shared" si="24"/>
        <v>2.7393945512182727</v>
      </c>
      <c r="G40" s="7">
        <v>95812</v>
      </c>
      <c r="H40" s="8">
        <f t="shared" si="13"/>
        <v>21.474952605246703</v>
      </c>
      <c r="I40" s="6"/>
      <c r="J40" s="8"/>
      <c r="K40" s="6">
        <v>70825</v>
      </c>
      <c r="L40" s="8">
        <f t="shared" si="14"/>
        <v>15.874457461138455</v>
      </c>
      <c r="M40" s="6">
        <v>52757</v>
      </c>
      <c r="N40" s="8">
        <f t="shared" si="15"/>
        <v>11.824761768828541</v>
      </c>
      <c r="O40" s="6">
        <v>74739</v>
      </c>
      <c r="P40" s="8">
        <f t="shared" si="25"/>
        <v>16.751727161144046</v>
      </c>
      <c r="Q40" s="6">
        <v>2226</v>
      </c>
      <c r="R40" s="8">
        <f t="shared" si="16"/>
        <v>0.4989275299469707</v>
      </c>
      <c r="S40" s="6"/>
      <c r="T40" s="8"/>
      <c r="U40" s="6">
        <v>37776</v>
      </c>
      <c r="V40" s="8">
        <f t="shared" si="17"/>
        <v>8.4669750095582952</v>
      </c>
      <c r="W40" s="6">
        <v>53216</v>
      </c>
      <c r="X40" s="8">
        <f t="shared" si="18"/>
        <v>11.927640356539978</v>
      </c>
      <c r="Y40" s="6">
        <v>39662</v>
      </c>
      <c r="Z40" s="8">
        <f t="shared" si="19"/>
        <v>8.8896961782375339</v>
      </c>
      <c r="AA40" s="6">
        <v>289</v>
      </c>
      <c r="AB40" s="8">
        <f t="shared" si="20"/>
        <v>6.4775407077571664E-2</v>
      </c>
      <c r="AC40" s="6">
        <v>69022</v>
      </c>
      <c r="AD40" s="8">
        <f t="shared" si="21"/>
        <v>15.470339610062808</v>
      </c>
      <c r="AE40" s="6">
        <v>10453</v>
      </c>
      <c r="AF40" s="8">
        <f t="shared" si="22"/>
        <v>2.3428973362694001</v>
      </c>
      <c r="AG40" s="6">
        <v>8012</v>
      </c>
      <c r="AH40" s="8">
        <f t="shared" si="23"/>
        <v>1.7957804896384226</v>
      </c>
    </row>
    <row r="41" spans="1:34" x14ac:dyDescent="0.25">
      <c r="A41" s="9" t="s">
        <v>71</v>
      </c>
      <c r="B41" s="6">
        <v>57414175</v>
      </c>
      <c r="C41" s="7">
        <v>102351</v>
      </c>
      <c r="D41" s="8">
        <f t="shared" si="12"/>
        <v>17.826782323354816</v>
      </c>
      <c r="E41" s="7">
        <v>13455</v>
      </c>
      <c r="F41" s="8">
        <f t="shared" si="24"/>
        <v>2.3434979253816675</v>
      </c>
      <c r="G41" s="7">
        <v>116424</v>
      </c>
      <c r="H41" s="8">
        <f t="shared" si="13"/>
        <v>20.2779191723995</v>
      </c>
      <c r="I41" s="6"/>
      <c r="J41" s="8"/>
      <c r="K41" s="6">
        <v>69757</v>
      </c>
      <c r="L41" s="8">
        <f t="shared" si="14"/>
        <v>12.149787051716759</v>
      </c>
      <c r="M41" s="6">
        <v>66715</v>
      </c>
      <c r="N41" s="8">
        <f t="shared" si="15"/>
        <v>11.619952738152207</v>
      </c>
      <c r="O41" s="6">
        <v>100652</v>
      </c>
      <c r="P41" s="8">
        <f t="shared" si="25"/>
        <v>17.530862369789343</v>
      </c>
      <c r="Q41" s="6">
        <v>2510</v>
      </c>
      <c r="R41" s="8">
        <f t="shared" si="16"/>
        <v>0.4371742692462271</v>
      </c>
      <c r="S41" s="6"/>
      <c r="T41" s="8"/>
      <c r="U41" s="6">
        <v>47222</v>
      </c>
      <c r="V41" s="8">
        <f t="shared" si="17"/>
        <v>8.2247981443606921</v>
      </c>
      <c r="W41" s="6">
        <v>52578</v>
      </c>
      <c r="X41" s="8">
        <f t="shared" si="18"/>
        <v>9.157668816106824</v>
      </c>
      <c r="Y41" s="6">
        <v>11206</v>
      </c>
      <c r="Z41" s="8">
        <f t="shared" si="19"/>
        <v>1.9517828132164226</v>
      </c>
      <c r="AA41" s="6">
        <v>2375</v>
      </c>
      <c r="AB41" s="8">
        <f t="shared" si="20"/>
        <v>0.41366091213537426</v>
      </c>
      <c r="AC41" s="6">
        <v>72833</v>
      </c>
      <c r="AD41" s="8">
        <f t="shared" si="21"/>
        <v>12.68554324781293</v>
      </c>
      <c r="AE41" s="6">
        <v>12420</v>
      </c>
      <c r="AF41" s="8">
        <f t="shared" si="22"/>
        <v>2.1632288541984623</v>
      </c>
      <c r="AG41" s="6">
        <v>8537</v>
      </c>
      <c r="AH41" s="8">
        <f t="shared" si="23"/>
        <v>1.48691503448408</v>
      </c>
    </row>
    <row r="42" spans="1:34" x14ac:dyDescent="0.25">
      <c r="A42" s="9" t="s">
        <v>72</v>
      </c>
      <c r="B42" s="6">
        <v>45508506</v>
      </c>
      <c r="C42" s="7">
        <v>79035</v>
      </c>
      <c r="D42" s="8">
        <f t="shared" si="12"/>
        <v>17.36708298004773</v>
      </c>
      <c r="E42" s="7">
        <v>12410</v>
      </c>
      <c r="F42" s="8">
        <f t="shared" si="24"/>
        <v>2.7269627352741486</v>
      </c>
      <c r="G42" s="7">
        <v>79560</v>
      </c>
      <c r="H42" s="8">
        <f t="shared" si="13"/>
        <v>17.482446028880844</v>
      </c>
      <c r="I42" s="6"/>
      <c r="J42" s="8"/>
      <c r="K42" s="6">
        <v>68053</v>
      </c>
      <c r="L42" s="8">
        <f t="shared" si="14"/>
        <v>14.953907737599648</v>
      </c>
      <c r="M42" s="6">
        <v>49484</v>
      </c>
      <c r="N42" s="8">
        <f t="shared" si="15"/>
        <v>10.873571635157612</v>
      </c>
      <c r="O42" s="6">
        <v>71114</v>
      </c>
      <c r="P42" s="8">
        <f t="shared" si="25"/>
        <v>15.626529247081853</v>
      </c>
      <c r="Q42" s="6">
        <v>2824</v>
      </c>
      <c r="R42" s="8">
        <f t="shared" si="16"/>
        <v>0.62054333315182886</v>
      </c>
      <c r="S42" s="6"/>
      <c r="T42" s="8"/>
      <c r="U42" s="6">
        <v>33478</v>
      </c>
      <c r="V42" s="8">
        <f t="shared" si="17"/>
        <v>7.3564269501618007</v>
      </c>
      <c r="W42" s="6">
        <v>38810</v>
      </c>
      <c r="X42" s="8">
        <f t="shared" si="18"/>
        <v>8.5280760480249569</v>
      </c>
      <c r="Y42" s="6">
        <v>7277</v>
      </c>
      <c r="Z42" s="8">
        <f t="shared" si="19"/>
        <v>1.5990417263972585</v>
      </c>
      <c r="AA42" s="6">
        <v>2419</v>
      </c>
      <c r="AB42" s="8">
        <f t="shared" si="20"/>
        <v>0.53154898119485616</v>
      </c>
      <c r="AC42" s="6">
        <v>57107</v>
      </c>
      <c r="AD42" s="8">
        <f t="shared" si="21"/>
        <v>12.548643104214408</v>
      </c>
      <c r="AE42" s="6">
        <v>14271</v>
      </c>
      <c r="AF42" s="8">
        <f t="shared" si="22"/>
        <v>3.1358972759949539</v>
      </c>
      <c r="AG42" s="6">
        <v>5582</v>
      </c>
      <c r="AH42" s="8">
        <f t="shared" si="23"/>
        <v>1.2265838830217806</v>
      </c>
    </row>
    <row r="43" spans="1:34" x14ac:dyDescent="0.25">
      <c r="A43" s="9" t="s">
        <v>73</v>
      </c>
      <c r="B43" s="6">
        <v>45305788</v>
      </c>
      <c r="C43" s="7">
        <v>72969</v>
      </c>
      <c r="D43" s="8">
        <f t="shared" si="12"/>
        <v>16.105889163653881</v>
      </c>
      <c r="E43" s="7">
        <v>8448</v>
      </c>
      <c r="F43" s="8">
        <f t="shared" si="24"/>
        <v>1.8646624135529879</v>
      </c>
      <c r="G43" s="7">
        <v>67464</v>
      </c>
      <c r="H43" s="8">
        <f t="shared" si="13"/>
        <v>14.890812626413208</v>
      </c>
      <c r="I43" s="6"/>
      <c r="J43" s="8"/>
      <c r="K43" s="6">
        <v>69358</v>
      </c>
      <c r="L43" s="8">
        <f t="shared" si="14"/>
        <v>15.308860757482023</v>
      </c>
      <c r="M43" s="6">
        <v>42489</v>
      </c>
      <c r="N43" s="8">
        <f t="shared" si="15"/>
        <v>9.3782719329371336</v>
      </c>
      <c r="O43" s="6">
        <v>69298</v>
      </c>
      <c r="P43" s="8">
        <f t="shared" si="25"/>
        <v>15.295617416476675</v>
      </c>
      <c r="Q43" s="6">
        <v>3462</v>
      </c>
      <c r="R43" s="8">
        <f t="shared" si="16"/>
        <v>0.76414077600857533</v>
      </c>
      <c r="S43" s="6"/>
      <c r="T43" s="8"/>
      <c r="U43" s="6">
        <v>40060</v>
      </c>
      <c r="V43" s="8">
        <f t="shared" si="17"/>
        <v>8.8421373445706326</v>
      </c>
      <c r="W43" s="6">
        <v>42496</v>
      </c>
      <c r="X43" s="8">
        <f t="shared" si="18"/>
        <v>9.3798169893877574</v>
      </c>
      <c r="Y43" s="6">
        <v>1842</v>
      </c>
      <c r="Z43" s="8">
        <f t="shared" si="19"/>
        <v>0.4065705688641813</v>
      </c>
      <c r="AA43" s="6">
        <v>7701</v>
      </c>
      <c r="AB43" s="8">
        <f t="shared" si="20"/>
        <v>1.6997828180364063</v>
      </c>
      <c r="AC43" s="6">
        <v>63793</v>
      </c>
      <c r="AD43" s="8">
        <f t="shared" si="21"/>
        <v>14.080540879236004</v>
      </c>
      <c r="AE43" s="6">
        <v>13702</v>
      </c>
      <c r="AF43" s="8">
        <f t="shared" si="22"/>
        <v>3.0243376409212881</v>
      </c>
      <c r="AG43" s="6">
        <v>5644</v>
      </c>
      <c r="AH43" s="8">
        <f t="shared" si="23"/>
        <v>1.2457569439030616</v>
      </c>
    </row>
    <row r="44" spans="1:34" x14ac:dyDescent="0.25">
      <c r="A44" s="9" t="s">
        <v>74</v>
      </c>
      <c r="B44" s="6">
        <v>55048004</v>
      </c>
      <c r="C44" s="7">
        <v>77672</v>
      </c>
      <c r="D44" s="8">
        <f t="shared" si="12"/>
        <v>14.109866726502926</v>
      </c>
      <c r="E44" s="7">
        <v>9858</v>
      </c>
      <c r="F44" s="8">
        <f t="shared" si="24"/>
        <v>1.7908006255776323</v>
      </c>
      <c r="G44" s="7">
        <v>62173</v>
      </c>
      <c r="H44" s="8">
        <f t="shared" si="13"/>
        <v>11.294324132079339</v>
      </c>
      <c r="I44" s="6"/>
      <c r="J44" s="8"/>
      <c r="K44" s="6">
        <v>476257</v>
      </c>
      <c r="L44" s="8">
        <f t="shared" si="14"/>
        <v>86.516670068545992</v>
      </c>
      <c r="M44" s="6">
        <v>39629</v>
      </c>
      <c r="N44" s="8">
        <f t="shared" si="15"/>
        <v>7.1989894492813953</v>
      </c>
      <c r="O44" s="6">
        <v>91644</v>
      </c>
      <c r="P44" s="8">
        <f t="shared" si="25"/>
        <v>16.648015066994983</v>
      </c>
      <c r="Q44" s="6">
        <v>4313</v>
      </c>
      <c r="R44" s="8">
        <f t="shared" si="16"/>
        <v>0.78349798114387581</v>
      </c>
      <c r="S44" s="6"/>
      <c r="T44" s="8"/>
      <c r="U44" s="6">
        <v>33212</v>
      </c>
      <c r="V44" s="8">
        <f t="shared" si="17"/>
        <v>6.0332796081035021</v>
      </c>
      <c r="W44" s="6">
        <v>34763</v>
      </c>
      <c r="X44" s="8">
        <f t="shared" si="18"/>
        <v>6.3150336931380835</v>
      </c>
      <c r="Y44" s="6">
        <v>2192</v>
      </c>
      <c r="Z44" s="8">
        <f t="shared" si="19"/>
        <v>0.39819790741186545</v>
      </c>
      <c r="AA44" s="6">
        <v>924</v>
      </c>
      <c r="AB44" s="8">
        <f t="shared" si="20"/>
        <v>0.16785349746741046</v>
      </c>
      <c r="AC44" s="6">
        <v>57633</v>
      </c>
      <c r="AD44" s="8">
        <f t="shared" si="21"/>
        <v>10.469589415085785</v>
      </c>
      <c r="AE44" s="6">
        <v>17299</v>
      </c>
      <c r="AF44" s="8">
        <f t="shared" si="22"/>
        <v>3.1425299271523088</v>
      </c>
      <c r="AG44" s="6">
        <v>4253</v>
      </c>
      <c r="AH44" s="8">
        <f t="shared" si="23"/>
        <v>0.77259840338625174</v>
      </c>
    </row>
    <row r="45" spans="1:34" x14ac:dyDescent="0.25">
      <c r="A45" s="9" t="s">
        <v>75</v>
      </c>
      <c r="B45" s="6">
        <v>44412230</v>
      </c>
      <c r="C45" s="7">
        <v>53988</v>
      </c>
      <c r="D45" s="8">
        <f t="shared" si="12"/>
        <v>12.156111053194133</v>
      </c>
      <c r="E45" s="7">
        <v>8268</v>
      </c>
      <c r="F45" s="8">
        <f t="shared" si="24"/>
        <v>1.8616493700046135</v>
      </c>
      <c r="G45" s="7">
        <v>51355</v>
      </c>
      <c r="H45" s="8">
        <f t="shared" si="13"/>
        <v>11.563256337274664</v>
      </c>
      <c r="I45" s="6"/>
      <c r="J45" s="8"/>
      <c r="K45" s="6">
        <v>45804</v>
      </c>
      <c r="L45" s="8">
        <f t="shared" si="14"/>
        <v>10.313375392318738</v>
      </c>
      <c r="M45" s="6">
        <v>38316</v>
      </c>
      <c r="N45" s="8">
        <f t="shared" si="15"/>
        <v>8.6273533213711637</v>
      </c>
      <c r="O45" s="6">
        <v>88349</v>
      </c>
      <c r="P45" s="8">
        <f t="shared" si="25"/>
        <v>19.892943903064538</v>
      </c>
      <c r="Q45" s="6">
        <v>3194</v>
      </c>
      <c r="R45" s="8">
        <f t="shared" si="16"/>
        <v>0.71917127331818287</v>
      </c>
      <c r="S45" s="6"/>
      <c r="T45" s="8"/>
      <c r="U45" s="6">
        <v>21164</v>
      </c>
      <c r="V45" s="8">
        <f t="shared" si="17"/>
        <v>4.7653540477476586</v>
      </c>
      <c r="W45" s="6">
        <v>33408</v>
      </c>
      <c r="X45" s="8">
        <f t="shared" si="18"/>
        <v>7.522252316535333</v>
      </c>
      <c r="Y45" s="6">
        <v>5000</v>
      </c>
      <c r="Z45" s="8">
        <f t="shared" si="19"/>
        <v>1.125816019596404</v>
      </c>
      <c r="AA45" s="6">
        <v>683</v>
      </c>
      <c r="AB45" s="8">
        <f t="shared" si="20"/>
        <v>0.15378646827686879</v>
      </c>
      <c r="AC45" s="6">
        <v>59962</v>
      </c>
      <c r="AD45" s="8">
        <f t="shared" si="21"/>
        <v>13.501236033407915</v>
      </c>
      <c r="AE45" s="6">
        <v>13152</v>
      </c>
      <c r="AF45" s="8">
        <f t="shared" si="22"/>
        <v>2.9613464579463811</v>
      </c>
      <c r="AG45" s="6">
        <v>5841</v>
      </c>
      <c r="AH45" s="8">
        <f t="shared" si="23"/>
        <v>1.3151782740925193</v>
      </c>
    </row>
    <row r="46" spans="1:34" x14ac:dyDescent="0.25">
      <c r="A46" s="9" t="s">
        <v>76</v>
      </c>
      <c r="B46" s="6">
        <v>44192697</v>
      </c>
      <c r="C46" s="7">
        <v>64335</v>
      </c>
      <c r="D46" s="8">
        <f t="shared" si="12"/>
        <v>14.557835200689381</v>
      </c>
      <c r="E46" s="7">
        <v>7130</v>
      </c>
      <c r="F46" s="8">
        <f t="shared" si="24"/>
        <v>1.6133887461088876</v>
      </c>
      <c r="G46" s="7">
        <v>55858</v>
      </c>
      <c r="H46" s="8">
        <f t="shared" si="13"/>
        <v>12.639644962152909</v>
      </c>
      <c r="I46" s="6"/>
      <c r="J46" s="8"/>
      <c r="K46" s="6">
        <v>62962</v>
      </c>
      <c r="L46" s="8">
        <f t="shared" si="14"/>
        <v>14.247150383240925</v>
      </c>
      <c r="M46" s="6">
        <v>40765</v>
      </c>
      <c r="N46" s="8">
        <f t="shared" si="15"/>
        <v>9.2243747875355968</v>
      </c>
      <c r="O46" s="6">
        <v>89778</v>
      </c>
      <c r="P46" s="8">
        <f t="shared" si="25"/>
        <v>20.31512129707766</v>
      </c>
      <c r="Q46" s="6">
        <v>2610</v>
      </c>
      <c r="R46" s="8">
        <f t="shared" si="16"/>
        <v>0.59059531940311316</v>
      </c>
      <c r="S46" s="6"/>
      <c r="T46" s="8"/>
      <c r="U46" s="6">
        <v>29934</v>
      </c>
      <c r="V46" s="8">
        <f t="shared" si="17"/>
        <v>6.7735173528784633</v>
      </c>
      <c r="W46" s="6">
        <v>39018</v>
      </c>
      <c r="X46" s="8">
        <f t="shared" si="18"/>
        <v>8.8290606024791831</v>
      </c>
      <c r="Y46" s="6">
        <v>5133</v>
      </c>
      <c r="Z46" s="8">
        <f t="shared" si="19"/>
        <v>1.1615041281594558</v>
      </c>
      <c r="AA46" s="6">
        <v>352</v>
      </c>
      <c r="AB46" s="8">
        <f t="shared" si="20"/>
        <v>7.9651169513370049E-2</v>
      </c>
      <c r="AC46" s="6">
        <v>53850</v>
      </c>
      <c r="AD46" s="8">
        <f t="shared" si="21"/>
        <v>12.185271245156185</v>
      </c>
      <c r="AE46" s="6">
        <v>9949</v>
      </c>
      <c r="AF46" s="8">
        <f t="shared" si="22"/>
        <v>2.2512769474105641</v>
      </c>
      <c r="AG46" s="6">
        <v>4453</v>
      </c>
      <c r="AH46" s="8">
        <f t="shared" si="23"/>
        <v>1.0076325506904455</v>
      </c>
    </row>
    <row r="47" spans="1:34" x14ac:dyDescent="0.25">
      <c r="A47" s="9" t="s">
        <v>77</v>
      </c>
      <c r="B47" s="6">
        <v>55378179</v>
      </c>
      <c r="C47" s="7">
        <v>84597</v>
      </c>
      <c r="D47" s="8">
        <f t="shared" si="12"/>
        <v>15.276233622633203</v>
      </c>
      <c r="E47" s="7">
        <v>11922</v>
      </c>
      <c r="F47" s="8">
        <f t="shared" si="24"/>
        <v>2.152833519498718</v>
      </c>
      <c r="G47" s="7">
        <v>83621</v>
      </c>
      <c r="H47" s="8">
        <f t="shared" si="13"/>
        <v>15.099990918805762</v>
      </c>
      <c r="I47" s="6"/>
      <c r="J47" s="8"/>
      <c r="K47" s="6">
        <v>62289</v>
      </c>
      <c r="L47" s="8">
        <f t="shared" si="14"/>
        <v>11.24793215031502</v>
      </c>
      <c r="M47" s="6">
        <v>47550</v>
      </c>
      <c r="N47" s="8">
        <f t="shared" si="15"/>
        <v>8.5864145153635345</v>
      </c>
      <c r="O47" s="6">
        <v>119571</v>
      </c>
      <c r="P47" s="8">
        <f t="shared" si="25"/>
        <v>21.59171756081037</v>
      </c>
      <c r="Q47" s="6">
        <v>3859</v>
      </c>
      <c r="R47" s="8">
        <f t="shared" si="16"/>
        <v>0.69684487097345682</v>
      </c>
      <c r="S47" s="6"/>
      <c r="T47" s="8"/>
      <c r="U47" s="6">
        <v>33083</v>
      </c>
      <c r="V47" s="8">
        <f t="shared" si="17"/>
        <v>5.9740136995114987</v>
      </c>
      <c r="W47" s="6">
        <v>52713</v>
      </c>
      <c r="X47" s="8">
        <f t="shared" si="18"/>
        <v>9.5187311955490621</v>
      </c>
      <c r="Y47" s="6">
        <v>7414</v>
      </c>
      <c r="Z47" s="8">
        <f t="shared" si="19"/>
        <v>1.3387944735416453</v>
      </c>
      <c r="AA47" s="6">
        <v>606</v>
      </c>
      <c r="AB47" s="8">
        <f t="shared" si="20"/>
        <v>0.10942938372892327</v>
      </c>
      <c r="AC47" s="6">
        <v>78402</v>
      </c>
      <c r="AD47" s="8">
        <f t="shared" si="21"/>
        <v>14.157561952335051</v>
      </c>
      <c r="AE47" s="6">
        <v>20736</v>
      </c>
      <c r="AF47" s="8">
        <f t="shared" si="22"/>
        <v>3.7444351501698891</v>
      </c>
      <c r="AG47" s="6">
        <v>6539</v>
      </c>
      <c r="AH47" s="8">
        <f t="shared" si="23"/>
        <v>1.1807900003356919</v>
      </c>
    </row>
    <row r="48" spans="1:34" x14ac:dyDescent="0.25">
      <c r="A48" s="9" t="s">
        <v>78</v>
      </c>
      <c r="B48" s="6">
        <v>44873378</v>
      </c>
      <c r="C48" s="7">
        <v>77631</v>
      </c>
      <c r="D48" s="8">
        <f t="shared" si="12"/>
        <v>17.300012492930662</v>
      </c>
      <c r="E48" s="7">
        <v>7944</v>
      </c>
      <c r="F48" s="8">
        <f t="shared" si="24"/>
        <v>1.77031468413187</v>
      </c>
      <c r="G48" s="7">
        <v>73683</v>
      </c>
      <c r="H48" s="8">
        <f t="shared" si="13"/>
        <v>16.420203533596244</v>
      </c>
      <c r="I48" s="6"/>
      <c r="J48" s="8"/>
      <c r="K48" s="6">
        <v>42985</v>
      </c>
      <c r="L48" s="8">
        <f t="shared" si="14"/>
        <v>9.5791763214260346</v>
      </c>
      <c r="M48" s="6">
        <v>46396</v>
      </c>
      <c r="N48" s="8">
        <f t="shared" si="15"/>
        <v>10.339315217142779</v>
      </c>
      <c r="O48" s="6">
        <v>107857</v>
      </c>
      <c r="P48" s="8">
        <f t="shared" si="25"/>
        <v>24.03585484471439</v>
      </c>
      <c r="Q48" s="6">
        <v>3400</v>
      </c>
      <c r="R48" s="8">
        <f t="shared" si="16"/>
        <v>0.75768755363146501</v>
      </c>
      <c r="S48" s="6"/>
      <c r="T48" s="8"/>
      <c r="U48" s="6">
        <v>40091</v>
      </c>
      <c r="V48" s="8">
        <f t="shared" si="17"/>
        <v>8.9342505037173723</v>
      </c>
      <c r="W48" s="6">
        <v>48766</v>
      </c>
      <c r="X48" s="8">
        <f t="shared" si="18"/>
        <v>10.867468011880007</v>
      </c>
      <c r="Y48" s="6">
        <v>4282</v>
      </c>
      <c r="Z48" s="8">
        <f t="shared" si="19"/>
        <v>0.95424061901468615</v>
      </c>
      <c r="AA48" s="6">
        <v>306</v>
      </c>
      <c r="AB48" s="8">
        <f t="shared" si="20"/>
        <v>6.8191879826831836E-2</v>
      </c>
      <c r="AC48" s="6">
        <v>64358</v>
      </c>
      <c r="AD48" s="8">
        <f t="shared" si="21"/>
        <v>14.342133993121712</v>
      </c>
      <c r="AE48" s="6">
        <v>13598</v>
      </c>
      <c r="AF48" s="8">
        <f t="shared" si="22"/>
        <v>3.0303045159648998</v>
      </c>
      <c r="AG48" s="6">
        <v>6510</v>
      </c>
      <c r="AH48" s="8">
        <f t="shared" si="23"/>
        <v>1.4507488159237756</v>
      </c>
    </row>
    <row r="49" spans="1:34" x14ac:dyDescent="0.25">
      <c r="A49" s="9" t="s">
        <v>79</v>
      </c>
      <c r="B49" s="6">
        <v>53363156</v>
      </c>
      <c r="C49" s="7">
        <v>92979</v>
      </c>
      <c r="D49" s="8">
        <f t="shared" si="12"/>
        <v>17.423819535711118</v>
      </c>
      <c r="E49" s="7">
        <v>13497</v>
      </c>
      <c r="F49" s="8">
        <f t="shared" si="24"/>
        <v>2.5292731936619339</v>
      </c>
      <c r="G49" s="7">
        <v>86325</v>
      </c>
      <c r="H49" s="8">
        <f t="shared" si="13"/>
        <v>16.176891786535265</v>
      </c>
      <c r="I49" s="6"/>
      <c r="J49" s="8"/>
      <c r="K49" s="6">
        <v>51188</v>
      </c>
      <c r="L49" s="8">
        <f t="shared" si="14"/>
        <v>9.5923861774592201</v>
      </c>
      <c r="M49" s="6">
        <v>58917</v>
      </c>
      <c r="N49" s="8">
        <f t="shared" si="15"/>
        <v>11.040763780912808</v>
      </c>
      <c r="O49" s="6">
        <v>75428</v>
      </c>
      <c r="P49" s="8">
        <f t="shared" si="25"/>
        <v>14.134846147405526</v>
      </c>
      <c r="Q49" s="6">
        <v>6056</v>
      </c>
      <c r="R49" s="8">
        <f t="shared" si="16"/>
        <v>1.1348654116334498</v>
      </c>
      <c r="S49" s="6"/>
      <c r="T49" s="8"/>
      <c r="U49" s="6">
        <v>61406</v>
      </c>
      <c r="V49" s="8">
        <f t="shared" si="17"/>
        <v>11.507190466770744</v>
      </c>
      <c r="W49" s="6">
        <v>55369</v>
      </c>
      <c r="X49" s="8">
        <f t="shared" si="18"/>
        <v>10.375885564189645</v>
      </c>
      <c r="Y49" s="6">
        <v>4747</v>
      </c>
      <c r="Z49" s="8">
        <f t="shared" si="19"/>
        <v>0.8895650774478181</v>
      </c>
      <c r="AA49" s="6">
        <v>111</v>
      </c>
      <c r="AB49" s="8">
        <f t="shared" si="20"/>
        <v>2.0800868674259069E-2</v>
      </c>
      <c r="AC49" s="6">
        <v>110559</v>
      </c>
      <c r="AD49" s="8">
        <f t="shared" si="21"/>
        <v>20.718227385201878</v>
      </c>
      <c r="AE49" s="6">
        <v>31451</v>
      </c>
      <c r="AF49" s="8">
        <f t="shared" si="22"/>
        <v>5.8937668529200185</v>
      </c>
      <c r="AG49" s="6">
        <v>15276</v>
      </c>
      <c r="AH49" s="8">
        <f t="shared" si="23"/>
        <v>2.8626492780899238</v>
      </c>
    </row>
    <row r="50" spans="1:34" x14ac:dyDescent="0.25">
      <c r="A50" s="9" t="s">
        <v>80</v>
      </c>
      <c r="B50" s="6">
        <v>43663794</v>
      </c>
      <c r="C50" s="7">
        <v>73134</v>
      </c>
      <c r="D50" s="8">
        <f t="shared" si="12"/>
        <v>16.74934615164225</v>
      </c>
      <c r="E50" s="7">
        <v>13042</v>
      </c>
      <c r="F50" s="8">
        <f t="shared" si="24"/>
        <v>2.9869140551551707</v>
      </c>
      <c r="G50" s="7">
        <v>75740</v>
      </c>
      <c r="H50" s="8">
        <f t="shared" si="13"/>
        <v>17.346179308192962</v>
      </c>
      <c r="I50" s="6"/>
      <c r="J50" s="8"/>
      <c r="K50" s="6">
        <v>42202</v>
      </c>
      <c r="L50" s="8">
        <f t="shared" si="14"/>
        <v>9.6652159910794744</v>
      </c>
      <c r="M50" s="6">
        <v>40772</v>
      </c>
      <c r="N50" s="8">
        <f t="shared" si="15"/>
        <v>9.3377135298870275</v>
      </c>
      <c r="O50" s="6">
        <v>68285</v>
      </c>
      <c r="P50" s="8">
        <f t="shared" si="25"/>
        <v>15.63881507868968</v>
      </c>
      <c r="Q50" s="6">
        <v>3972</v>
      </c>
      <c r="R50" s="8">
        <f t="shared" si="16"/>
        <v>0.90967816493454512</v>
      </c>
      <c r="S50" s="6"/>
      <c r="T50" s="8"/>
      <c r="U50" s="6">
        <v>44620</v>
      </c>
      <c r="V50" s="8">
        <f t="shared" si="17"/>
        <v>10.218992880004885</v>
      </c>
      <c r="W50" s="6">
        <v>38667</v>
      </c>
      <c r="X50" s="8">
        <f t="shared" si="18"/>
        <v>8.8556207461037406</v>
      </c>
      <c r="Y50" s="6">
        <v>4039</v>
      </c>
      <c r="Z50" s="8">
        <f t="shared" si="19"/>
        <v>0.92502268584356184</v>
      </c>
      <c r="AA50" s="6">
        <v>152</v>
      </c>
      <c r="AB50" s="8">
        <f t="shared" si="20"/>
        <v>3.4811450420455907E-2</v>
      </c>
      <c r="AC50" s="6">
        <v>53986</v>
      </c>
      <c r="AD50" s="8">
        <f t="shared" si="21"/>
        <v>12.364019489465344</v>
      </c>
      <c r="AE50" s="6">
        <v>19299</v>
      </c>
      <c r="AF50" s="8">
        <f t="shared" si="22"/>
        <v>4.4199090898972271</v>
      </c>
      <c r="AG50" s="6">
        <v>12387</v>
      </c>
      <c r="AH50" s="8">
        <f t="shared" si="23"/>
        <v>2.8369041865670215</v>
      </c>
    </row>
    <row r="51" spans="1:34" x14ac:dyDescent="0.25">
      <c r="A51" s="9" t="s">
        <v>81</v>
      </c>
      <c r="B51" s="6">
        <v>45157763</v>
      </c>
      <c r="C51" s="7">
        <v>74322</v>
      </c>
      <c r="D51" s="8">
        <f t="shared" si="12"/>
        <v>16.458299761217134</v>
      </c>
      <c r="E51" s="7">
        <v>13396</v>
      </c>
      <c r="F51" s="8">
        <f t="shared" si="24"/>
        <v>2.9664888404680276</v>
      </c>
      <c r="G51" s="7">
        <v>84700</v>
      </c>
      <c r="H51" s="8">
        <f t="shared" si="13"/>
        <v>18.756464973696769</v>
      </c>
      <c r="I51" s="6"/>
      <c r="J51" s="8"/>
      <c r="K51" s="6">
        <v>52097</v>
      </c>
      <c r="L51" s="8">
        <f t="shared" si="14"/>
        <v>11.536665356961992</v>
      </c>
      <c r="M51" s="6">
        <v>45224</v>
      </c>
      <c r="N51" s="8">
        <f t="shared" si="15"/>
        <v>10.014667909922817</v>
      </c>
      <c r="O51" s="6">
        <v>84457</v>
      </c>
      <c r="P51" s="8">
        <f t="shared" si="25"/>
        <v>18.702653627904464</v>
      </c>
      <c r="Q51" s="6">
        <v>5469</v>
      </c>
      <c r="R51" s="8">
        <f t="shared" si="16"/>
        <v>1.2110874491280712</v>
      </c>
      <c r="S51" s="6"/>
      <c r="T51" s="8"/>
      <c r="U51" s="6">
        <v>55924</v>
      </c>
      <c r="V51" s="8">
        <f t="shared" si="17"/>
        <v>12.384138691723944</v>
      </c>
      <c r="W51" s="6">
        <v>48185</v>
      </c>
      <c r="X51" s="8">
        <f t="shared" si="18"/>
        <v>10.670369123466102</v>
      </c>
      <c r="Y51" s="6">
        <v>6646</v>
      </c>
      <c r="Z51" s="8">
        <f t="shared" si="19"/>
        <v>1.4717292351261952</v>
      </c>
      <c r="AA51" s="6">
        <v>80</v>
      </c>
      <c r="AB51" s="8">
        <f t="shared" si="20"/>
        <v>1.771566939664394E-2</v>
      </c>
      <c r="AC51" s="6">
        <v>66073</v>
      </c>
      <c r="AD51" s="8">
        <f t="shared" si="21"/>
        <v>14.631592800555687</v>
      </c>
      <c r="AE51" s="6">
        <v>32645</v>
      </c>
      <c r="AF51" s="8">
        <f t="shared" si="22"/>
        <v>7.2291003431680183</v>
      </c>
      <c r="AG51" s="6">
        <v>11030</v>
      </c>
      <c r="AH51" s="8">
        <f t="shared" si="23"/>
        <v>2.4425479180622829</v>
      </c>
    </row>
    <row r="52" spans="1:34" x14ac:dyDescent="0.25">
      <c r="A52" s="9" t="s">
        <v>82</v>
      </c>
      <c r="B52" s="6">
        <v>46580326</v>
      </c>
      <c r="C52" s="7">
        <v>78122</v>
      </c>
      <c r="D52" s="8">
        <f t="shared" si="12"/>
        <v>16.7714584049927</v>
      </c>
      <c r="E52" s="7">
        <v>15971</v>
      </c>
      <c r="F52" s="8">
        <f t="shared" si="24"/>
        <v>3.4287007780924506</v>
      </c>
      <c r="G52" s="7">
        <v>91742</v>
      </c>
      <c r="H52" s="8">
        <f t="shared" si="13"/>
        <v>19.695439658365636</v>
      </c>
      <c r="I52" s="6"/>
      <c r="J52" s="8"/>
      <c r="K52" s="6">
        <v>53207</v>
      </c>
      <c r="L52" s="8">
        <f t="shared" si="14"/>
        <v>11.422633667269739</v>
      </c>
      <c r="M52" s="6">
        <v>47319</v>
      </c>
      <c r="N52" s="8">
        <f t="shared" si="15"/>
        <v>10.158580684901176</v>
      </c>
      <c r="O52" s="6">
        <v>78727</v>
      </c>
      <c r="P52" s="8">
        <f t="shared" si="25"/>
        <v>16.901341566394361</v>
      </c>
      <c r="Q52" s="6">
        <v>7092</v>
      </c>
      <c r="R52" s="8">
        <f t="shared" si="16"/>
        <v>1.5225312077034412</v>
      </c>
      <c r="S52" s="6"/>
      <c r="T52" s="8"/>
      <c r="U52" s="6">
        <v>61347</v>
      </c>
      <c r="V52" s="8">
        <f t="shared" si="17"/>
        <v>13.170152566128454</v>
      </c>
      <c r="W52" s="6">
        <v>57829</v>
      </c>
      <c r="X52" s="8">
        <f t="shared" si="18"/>
        <v>12.414898083796151</v>
      </c>
      <c r="Y52" s="6">
        <v>4961</v>
      </c>
      <c r="Z52" s="8">
        <f t="shared" si="19"/>
        <v>1.0650419234936226</v>
      </c>
      <c r="AA52" s="6">
        <v>94</v>
      </c>
      <c r="AB52" s="8">
        <f t="shared" si="20"/>
        <v>2.0180193672324234E-2</v>
      </c>
      <c r="AC52" s="6">
        <v>64366</v>
      </c>
      <c r="AD52" s="8">
        <f t="shared" si="21"/>
        <v>13.818280275668315</v>
      </c>
      <c r="AE52" s="6">
        <v>22888</v>
      </c>
      <c r="AF52" s="8">
        <f t="shared" si="22"/>
        <v>4.9136624762995433</v>
      </c>
      <c r="AG52" s="6">
        <v>8745</v>
      </c>
      <c r="AH52" s="8">
        <f t="shared" si="23"/>
        <v>1.8774020602603769</v>
      </c>
    </row>
    <row r="53" spans="1:34" x14ac:dyDescent="0.25">
      <c r="A53" s="9" t="s">
        <v>83</v>
      </c>
      <c r="B53" s="6">
        <v>58423177</v>
      </c>
      <c r="C53" s="7">
        <v>84984</v>
      </c>
      <c r="D53" s="8">
        <f t="shared" si="12"/>
        <v>14.546281863446076</v>
      </c>
      <c r="E53" s="7">
        <v>20679</v>
      </c>
      <c r="F53" s="8">
        <f t="shared" si="24"/>
        <v>3.5395199408618261</v>
      </c>
      <c r="G53" s="7">
        <v>103874</v>
      </c>
      <c r="H53" s="8">
        <f t="shared" si="13"/>
        <v>17.779587713964954</v>
      </c>
      <c r="I53" s="6"/>
      <c r="J53" s="8"/>
      <c r="K53" s="6">
        <v>69005</v>
      </c>
      <c r="L53" s="8">
        <f t="shared" si="14"/>
        <v>11.811237173904459</v>
      </c>
      <c r="M53" s="6">
        <v>50429</v>
      </c>
      <c r="N53" s="8">
        <f t="shared" si="15"/>
        <v>8.6316771167716535</v>
      </c>
      <c r="O53" s="6">
        <v>102778</v>
      </c>
      <c r="P53" s="8">
        <f t="shared" si="25"/>
        <v>17.591990931954967</v>
      </c>
      <c r="Q53" s="6">
        <v>8618</v>
      </c>
      <c r="R53" s="8">
        <f t="shared" si="16"/>
        <v>1.4750995140165009</v>
      </c>
      <c r="S53" s="6"/>
      <c r="T53" s="8"/>
      <c r="U53" s="6">
        <v>91745</v>
      </c>
      <c r="V53" s="8">
        <f t="shared" si="17"/>
        <v>15.70352807071755</v>
      </c>
      <c r="W53" s="6">
        <v>65208</v>
      </c>
      <c r="X53" s="8">
        <f t="shared" si="18"/>
        <v>11.161323869805985</v>
      </c>
      <c r="Y53" s="6">
        <v>18107</v>
      </c>
      <c r="Z53" s="8">
        <f t="shared" si="19"/>
        <v>3.0992836969478739</v>
      </c>
      <c r="AA53" s="6">
        <v>123</v>
      </c>
      <c r="AB53" s="8">
        <f t="shared" si="20"/>
        <v>2.1053288491996936E-2</v>
      </c>
      <c r="AC53" s="6">
        <v>69613</v>
      </c>
      <c r="AD53" s="8">
        <f t="shared" si="21"/>
        <v>11.915305461734818</v>
      </c>
      <c r="AE53" s="6">
        <v>29926</v>
      </c>
      <c r="AF53" s="8">
        <f t="shared" si="22"/>
        <v>5.1222822065975633</v>
      </c>
      <c r="AG53" s="6">
        <v>10491</v>
      </c>
      <c r="AH53" s="8">
        <f t="shared" si="23"/>
        <v>1.795691459914958</v>
      </c>
    </row>
    <row r="54" spans="1:34" x14ac:dyDescent="0.25">
      <c r="A54" s="9" t="s">
        <v>84</v>
      </c>
      <c r="B54" s="6">
        <v>47002725</v>
      </c>
      <c r="C54" s="7">
        <v>66390</v>
      </c>
      <c r="D54" s="8">
        <f t="shared" si="12"/>
        <v>14.124712982066464</v>
      </c>
      <c r="E54" s="7">
        <v>10013</v>
      </c>
      <c r="F54" s="8">
        <f t="shared" si="24"/>
        <v>2.1303020197233247</v>
      </c>
      <c r="G54" s="7">
        <v>72275</v>
      </c>
      <c r="H54" s="8">
        <f t="shared" si="13"/>
        <v>15.376768049086516</v>
      </c>
      <c r="I54" s="6"/>
      <c r="J54" s="8"/>
      <c r="K54" s="6">
        <v>53448</v>
      </c>
      <c r="L54" s="8">
        <f t="shared" si="14"/>
        <v>11.371255602733671</v>
      </c>
      <c r="M54" s="6">
        <v>37943</v>
      </c>
      <c r="N54" s="8">
        <f t="shared" si="15"/>
        <v>8.0725106895398095</v>
      </c>
      <c r="O54" s="6">
        <v>72251</v>
      </c>
      <c r="P54" s="8">
        <f t="shared" si="25"/>
        <v>15.371661962152194</v>
      </c>
      <c r="Q54" s="6">
        <v>5554</v>
      </c>
      <c r="R54" s="8">
        <f t="shared" si="16"/>
        <v>1.1816336180508682</v>
      </c>
      <c r="S54" s="6"/>
      <c r="T54" s="8"/>
      <c r="U54" s="6">
        <v>104485</v>
      </c>
      <c r="V54" s="8">
        <f t="shared" si="17"/>
        <v>22.229562222190307</v>
      </c>
      <c r="W54" s="6">
        <v>51806</v>
      </c>
      <c r="X54" s="8">
        <f t="shared" si="18"/>
        <v>11.021914154977184</v>
      </c>
      <c r="Y54" s="6">
        <v>8829</v>
      </c>
      <c r="Z54" s="8">
        <f t="shared" si="19"/>
        <v>1.8784017309634706</v>
      </c>
      <c r="AA54" s="6">
        <v>57</v>
      </c>
      <c r="AB54" s="8">
        <f t="shared" si="20"/>
        <v>1.2126956469013232E-2</v>
      </c>
      <c r="AC54" s="6">
        <v>58017</v>
      </c>
      <c r="AD54" s="8">
        <f t="shared" si="21"/>
        <v>12.3433269028551</v>
      </c>
      <c r="AE54" s="6">
        <v>17714</v>
      </c>
      <c r="AF54" s="8">
        <f t="shared" si="22"/>
        <v>3.7687176647736913</v>
      </c>
      <c r="AG54" s="6">
        <v>9627</v>
      </c>
      <c r="AH54" s="8">
        <f t="shared" si="23"/>
        <v>2.0481791215296559</v>
      </c>
    </row>
    <row r="55" spans="1:34" x14ac:dyDescent="0.25">
      <c r="A55" s="9" t="s">
        <v>85</v>
      </c>
      <c r="B55" s="6">
        <v>43854340</v>
      </c>
      <c r="C55" s="7">
        <v>68261</v>
      </c>
      <c r="D55" s="8">
        <f t="shared" si="12"/>
        <v>15.565392159590134</v>
      </c>
      <c r="E55" s="7">
        <v>9233</v>
      </c>
      <c r="F55" s="8">
        <f t="shared" si="24"/>
        <v>2.1053788518992644</v>
      </c>
      <c r="G55" s="7">
        <v>61538</v>
      </c>
      <c r="H55" s="8">
        <f t="shared" si="13"/>
        <v>14.032362589426723</v>
      </c>
      <c r="I55" s="6"/>
      <c r="J55" s="8"/>
      <c r="K55" s="6">
        <v>53802</v>
      </c>
      <c r="L55" s="8">
        <f t="shared" si="14"/>
        <v>12.268341058148406</v>
      </c>
      <c r="M55" s="6">
        <v>36229</v>
      </c>
      <c r="N55" s="8">
        <f t="shared" si="15"/>
        <v>8.2612120031905629</v>
      </c>
      <c r="O55" s="6">
        <v>50259</v>
      </c>
      <c r="P55" s="8">
        <f t="shared" si="25"/>
        <v>11.460439263251939</v>
      </c>
      <c r="Q55" s="6">
        <v>7063</v>
      </c>
      <c r="R55" s="8">
        <f t="shared" si="16"/>
        <v>1.6105589549403776</v>
      </c>
      <c r="S55" s="6"/>
      <c r="T55" s="8"/>
      <c r="U55" s="6">
        <v>61500</v>
      </c>
      <c r="V55" s="8">
        <f t="shared" si="17"/>
        <v>14.023697540539889</v>
      </c>
      <c r="W55" s="6">
        <v>48337</v>
      </c>
      <c r="X55" s="8">
        <f t="shared" si="18"/>
        <v>11.02217021165978</v>
      </c>
      <c r="Y55" s="6">
        <v>1799</v>
      </c>
      <c r="Z55" s="8">
        <f t="shared" si="19"/>
        <v>0.41022165651107734</v>
      </c>
      <c r="AA55" s="6">
        <v>24</v>
      </c>
      <c r="AB55" s="8">
        <f t="shared" si="20"/>
        <v>5.4726624548448342E-3</v>
      </c>
      <c r="AC55" s="6">
        <v>53573</v>
      </c>
      <c r="AD55" s="8">
        <f t="shared" si="21"/>
        <v>12.216122737225094</v>
      </c>
      <c r="AE55" s="6">
        <v>10089</v>
      </c>
      <c r="AF55" s="8">
        <f t="shared" si="22"/>
        <v>2.3005704794553972</v>
      </c>
      <c r="AG55" s="6">
        <v>7598</v>
      </c>
      <c r="AH55" s="8">
        <f t="shared" si="23"/>
        <v>1.7325537221629603</v>
      </c>
    </row>
    <row r="56" spans="1:34" x14ac:dyDescent="0.25">
      <c r="A56" s="9" t="s">
        <v>86</v>
      </c>
      <c r="B56" s="6">
        <v>57688482</v>
      </c>
      <c r="C56" s="7">
        <v>85430</v>
      </c>
      <c r="D56" s="8">
        <f t="shared" si="12"/>
        <v>14.808848671039742</v>
      </c>
      <c r="E56" s="7">
        <v>15494</v>
      </c>
      <c r="F56" s="8">
        <f t="shared" si="24"/>
        <v>2.6858047677524257</v>
      </c>
      <c r="G56" s="7">
        <v>73678</v>
      </c>
      <c r="H56" s="8">
        <f t="shared" si="13"/>
        <v>12.771700250320333</v>
      </c>
      <c r="I56" s="6"/>
      <c r="J56" s="8"/>
      <c r="K56" s="6">
        <v>67684</v>
      </c>
      <c r="L56" s="8">
        <f t="shared" si="14"/>
        <v>11.732671350235909</v>
      </c>
      <c r="M56" s="6">
        <v>44171</v>
      </c>
      <c r="N56" s="8">
        <f t="shared" si="15"/>
        <v>7.6568144053435132</v>
      </c>
      <c r="O56" s="6">
        <v>58512</v>
      </c>
      <c r="P56" s="8">
        <f t="shared" si="25"/>
        <v>10.142752586209498</v>
      </c>
      <c r="Q56" s="6">
        <v>8864</v>
      </c>
      <c r="R56" s="8">
        <f t="shared" si="16"/>
        <v>1.5365285569483351</v>
      </c>
      <c r="S56" s="6"/>
      <c r="T56" s="8"/>
      <c r="U56" s="6">
        <v>67910</v>
      </c>
      <c r="V56" s="8">
        <f t="shared" si="17"/>
        <v>11.771847281403591</v>
      </c>
      <c r="W56" s="6">
        <v>57610</v>
      </c>
      <c r="X56" s="8">
        <f t="shared" si="18"/>
        <v>9.9863955511951232</v>
      </c>
      <c r="Y56" s="6">
        <v>2146</v>
      </c>
      <c r="Z56" s="8">
        <f t="shared" si="19"/>
        <v>0.37199800126479321</v>
      </c>
      <c r="AA56" s="6">
        <v>74</v>
      </c>
      <c r="AB56" s="8">
        <f t="shared" si="20"/>
        <v>1.282751728499287E-2</v>
      </c>
      <c r="AC56" s="6">
        <v>72370</v>
      </c>
      <c r="AD56" s="8">
        <f t="shared" si="21"/>
        <v>12.544965215066673</v>
      </c>
      <c r="AE56" s="6">
        <v>12877</v>
      </c>
      <c r="AF56" s="8">
        <f t="shared" si="22"/>
        <v>2.2321613524169348</v>
      </c>
      <c r="AG56" s="6">
        <v>10781</v>
      </c>
      <c r="AH56" s="8">
        <f t="shared" si="23"/>
        <v>1.8688305925609205</v>
      </c>
    </row>
    <row r="57" spans="1:34" x14ac:dyDescent="0.25">
      <c r="A57" s="9" t="s">
        <v>87</v>
      </c>
      <c r="B57" s="6">
        <v>44864484</v>
      </c>
      <c r="C57" s="7">
        <v>63547</v>
      </c>
      <c r="D57" s="8">
        <f t="shared" si="12"/>
        <v>14.164210603648089</v>
      </c>
      <c r="E57" s="7">
        <v>12006</v>
      </c>
      <c r="F57" s="8">
        <f t="shared" si="24"/>
        <v>2.6760588620611352</v>
      </c>
      <c r="G57" s="7">
        <v>54400</v>
      </c>
      <c r="H57" s="8">
        <f t="shared" si="13"/>
        <v>12.125404139274176</v>
      </c>
      <c r="I57" s="6"/>
      <c r="J57" s="8"/>
      <c r="K57" s="6">
        <v>50324</v>
      </c>
      <c r="L57" s="8">
        <f t="shared" si="14"/>
        <v>11.216890402662383</v>
      </c>
      <c r="M57" s="6">
        <v>32666</v>
      </c>
      <c r="N57" s="8">
        <f t="shared" si="15"/>
        <v>7.281037713484011</v>
      </c>
      <c r="O57" s="6">
        <v>38761</v>
      </c>
      <c r="P57" s="8">
        <f t="shared" si="25"/>
        <v>8.6395733426912926</v>
      </c>
      <c r="Q57" s="6">
        <v>6211</v>
      </c>
      <c r="R57" s="8">
        <f t="shared" si="16"/>
        <v>1.3843912703866159</v>
      </c>
      <c r="S57" s="6"/>
      <c r="T57" s="8"/>
      <c r="U57" s="6">
        <v>43946</v>
      </c>
      <c r="V57" s="8">
        <f t="shared" si="17"/>
        <v>9.7952759247158614</v>
      </c>
      <c r="W57" s="6">
        <v>52467</v>
      </c>
      <c r="X57" s="8">
        <f t="shared" si="18"/>
        <v>11.694551084104747</v>
      </c>
      <c r="Y57" s="6">
        <v>1775</v>
      </c>
      <c r="Z57" s="8">
        <f t="shared" si="19"/>
        <v>0.39563588873550848</v>
      </c>
      <c r="AA57" s="6">
        <v>757</v>
      </c>
      <c r="AB57" s="8">
        <f t="shared" si="20"/>
        <v>0.16873034804100279</v>
      </c>
      <c r="AC57" s="6">
        <v>60906</v>
      </c>
      <c r="AD57" s="8">
        <f t="shared" si="21"/>
        <v>13.57554897990134</v>
      </c>
      <c r="AE57" s="6">
        <v>9235</v>
      </c>
      <c r="AF57" s="8">
        <f t="shared" si="22"/>
        <v>2.0584210887168566</v>
      </c>
      <c r="AG57" s="6">
        <v>7955</v>
      </c>
      <c r="AH57" s="8">
        <f t="shared" si="23"/>
        <v>1.7731174619104055</v>
      </c>
    </row>
    <row r="58" spans="1:34" x14ac:dyDescent="0.25">
      <c r="A58" s="9" t="s">
        <v>88</v>
      </c>
      <c r="B58" s="6">
        <v>54635194</v>
      </c>
      <c r="C58" s="7">
        <v>71818</v>
      </c>
      <c r="D58" s="8">
        <f t="shared" si="12"/>
        <v>13.14500686132825</v>
      </c>
      <c r="E58" s="7">
        <v>16037</v>
      </c>
      <c r="F58" s="8">
        <f t="shared" si="24"/>
        <v>2.9352874632421</v>
      </c>
      <c r="G58" s="7">
        <v>60448</v>
      </c>
      <c r="H58" s="8">
        <f t="shared" si="13"/>
        <v>11.063930696393244</v>
      </c>
      <c r="I58" s="6"/>
      <c r="J58" s="8"/>
      <c r="K58" s="6">
        <v>56522</v>
      </c>
      <c r="L58" s="8">
        <f t="shared" si="14"/>
        <v>10.345346261605661</v>
      </c>
      <c r="M58" s="6">
        <v>40016</v>
      </c>
      <c r="N58" s="8">
        <f t="shared" si="15"/>
        <v>7.3242166944625477</v>
      </c>
      <c r="O58" s="6">
        <v>46746</v>
      </c>
      <c r="P58" s="8">
        <f t="shared" si="25"/>
        <v>8.5560234306114111</v>
      </c>
      <c r="Q58" s="6">
        <v>7843</v>
      </c>
      <c r="R58" s="8">
        <f t="shared" si="16"/>
        <v>1.4355215797348502</v>
      </c>
      <c r="S58" s="6"/>
      <c r="T58" s="8"/>
      <c r="U58" s="6">
        <v>56041</v>
      </c>
      <c r="V58" s="8">
        <f t="shared" si="17"/>
        <v>10.25730777125089</v>
      </c>
      <c r="W58" s="6">
        <v>52595</v>
      </c>
      <c r="X58" s="8">
        <f t="shared" si="18"/>
        <v>9.6265787946135966</v>
      </c>
      <c r="Y58" s="6">
        <v>2327</v>
      </c>
      <c r="Z58" s="8">
        <f t="shared" si="19"/>
        <v>0.42591593982442894</v>
      </c>
      <c r="AA58" s="6">
        <v>22</v>
      </c>
      <c r="AB58" s="8">
        <f t="shared" si="20"/>
        <v>4.0267084985549789E-3</v>
      </c>
      <c r="AC58" s="6">
        <v>67242</v>
      </c>
      <c r="AD58" s="8">
        <f t="shared" si="21"/>
        <v>12.307451493628813</v>
      </c>
      <c r="AE58" s="6">
        <v>11805</v>
      </c>
      <c r="AF58" s="8">
        <f t="shared" si="22"/>
        <v>2.1606951738837057</v>
      </c>
      <c r="AG58" s="6">
        <v>6947</v>
      </c>
      <c r="AH58" s="8">
        <f t="shared" si="23"/>
        <v>1.2715247245209744</v>
      </c>
    </row>
    <row r="59" spans="1:34" x14ac:dyDescent="0.25">
      <c r="A59" s="9" t="s">
        <v>89</v>
      </c>
      <c r="B59" s="6">
        <v>44375076</v>
      </c>
      <c r="C59" s="7">
        <v>61612</v>
      </c>
      <c r="D59" s="8">
        <f t="shared" si="12"/>
        <v>13.884370586768123</v>
      </c>
      <c r="E59" s="7">
        <v>14355</v>
      </c>
      <c r="F59" s="8">
        <f t="shared" si="24"/>
        <v>3.2349240370878465</v>
      </c>
      <c r="G59" s="7">
        <v>54670</v>
      </c>
      <c r="H59" s="8">
        <f t="shared" si="13"/>
        <v>12.319978899867124</v>
      </c>
      <c r="I59" s="6"/>
      <c r="J59" s="8"/>
      <c r="K59" s="6">
        <v>45376</v>
      </c>
      <c r="L59" s="8">
        <f t="shared" si="14"/>
        <v>10.22555995171704</v>
      </c>
      <c r="M59" s="6">
        <v>31707</v>
      </c>
      <c r="N59" s="8">
        <f t="shared" si="15"/>
        <v>7.1452271991601775</v>
      </c>
      <c r="O59" s="6">
        <v>40561</v>
      </c>
      <c r="P59" s="8">
        <f t="shared" si="25"/>
        <v>9.1404913875527782</v>
      </c>
      <c r="Q59" s="6">
        <v>5585</v>
      </c>
      <c r="R59" s="8">
        <f t="shared" si="16"/>
        <v>1.2585893937398551</v>
      </c>
      <c r="S59" s="6"/>
      <c r="T59" s="8"/>
      <c r="U59" s="6">
        <v>42370</v>
      </c>
      <c r="V59" s="8">
        <f t="shared" si="17"/>
        <v>9.5481526611920629</v>
      </c>
      <c r="W59" s="6">
        <v>41767</v>
      </c>
      <c r="X59" s="8">
        <f t="shared" si="18"/>
        <v>9.4122655699789686</v>
      </c>
      <c r="Y59" s="6">
        <v>6915</v>
      </c>
      <c r="Z59" s="8">
        <f t="shared" si="19"/>
        <v>1.5583071902795163</v>
      </c>
      <c r="AA59" s="6">
        <v>45</v>
      </c>
      <c r="AB59" s="8">
        <f t="shared" si="20"/>
        <v>1.0140827702469738E-2</v>
      </c>
      <c r="AC59" s="6">
        <v>49940</v>
      </c>
      <c r="AD59" s="8">
        <f t="shared" si="21"/>
        <v>11.254065232474193</v>
      </c>
      <c r="AE59" s="6">
        <v>8910</v>
      </c>
      <c r="AF59" s="8">
        <f t="shared" si="22"/>
        <v>2.0078838850890079</v>
      </c>
      <c r="AG59" s="6">
        <v>11508</v>
      </c>
      <c r="AH59" s="8">
        <f t="shared" si="23"/>
        <v>2.5933476711115944</v>
      </c>
    </row>
    <row r="60" spans="1:34" x14ac:dyDescent="0.25">
      <c r="A60" s="9" t="s">
        <v>90</v>
      </c>
      <c r="B60" s="6">
        <v>45121839</v>
      </c>
      <c r="C60" s="7">
        <v>66641</v>
      </c>
      <c r="D60" s="8">
        <f t="shared" si="12"/>
        <v>14.769123217695094</v>
      </c>
      <c r="E60" s="7">
        <v>11628</v>
      </c>
      <c r="F60" s="8">
        <f t="shared" si="24"/>
        <v>2.5770226253411348</v>
      </c>
      <c r="G60" s="7">
        <v>65271</v>
      </c>
      <c r="H60" s="8">
        <f t="shared" si="13"/>
        <v>14.465500840956414</v>
      </c>
      <c r="I60" s="6"/>
      <c r="J60" s="8"/>
      <c r="K60" s="6">
        <v>42930</v>
      </c>
      <c r="L60" s="8">
        <f t="shared" si="14"/>
        <v>9.5142398783879365</v>
      </c>
      <c r="M60" s="6">
        <v>34735</v>
      </c>
      <c r="N60" s="8">
        <f t="shared" si="15"/>
        <v>7.6980461722759133</v>
      </c>
      <c r="O60" s="6">
        <v>47160</v>
      </c>
      <c r="P60" s="8">
        <f t="shared" si="25"/>
        <v>10.451701669340206</v>
      </c>
      <c r="Q60" s="6">
        <v>6037</v>
      </c>
      <c r="R60" s="8">
        <f t="shared" si="16"/>
        <v>1.3379330572054033</v>
      </c>
      <c r="S60" s="6"/>
      <c r="T60" s="8"/>
      <c r="U60" s="6">
        <v>44004</v>
      </c>
      <c r="V60" s="8">
        <f t="shared" si="17"/>
        <v>9.7522620919772347</v>
      </c>
      <c r="W60" s="6">
        <v>42754</v>
      </c>
      <c r="X60" s="8">
        <f t="shared" si="18"/>
        <v>9.4752343759747912</v>
      </c>
      <c r="Y60" s="6">
        <v>6891</v>
      </c>
      <c r="Z60" s="8">
        <f t="shared" si="19"/>
        <v>1.5271983927782731</v>
      </c>
      <c r="AA60" s="6">
        <v>52</v>
      </c>
      <c r="AB60" s="8">
        <f t="shared" si="20"/>
        <v>1.1524352985701668E-2</v>
      </c>
      <c r="AC60" s="6">
        <v>56687</v>
      </c>
      <c r="AD60" s="8">
        <f t="shared" si="21"/>
        <v>12.563096109624434</v>
      </c>
      <c r="AE60" s="6">
        <v>12655</v>
      </c>
      <c r="AF60" s="8">
        <f t="shared" si="22"/>
        <v>2.8046285968087425</v>
      </c>
      <c r="AG60" s="6">
        <v>12515</v>
      </c>
      <c r="AH60" s="8">
        <f t="shared" si="23"/>
        <v>2.7736014926164687</v>
      </c>
    </row>
    <row r="61" spans="1:34" x14ac:dyDescent="0.25">
      <c r="A61" s="9" t="s">
        <v>91</v>
      </c>
      <c r="B61" s="6">
        <v>52094976</v>
      </c>
      <c r="C61" s="7">
        <v>86999</v>
      </c>
      <c r="D61" s="8">
        <f t="shared" si="12"/>
        <v>16.700074878621692</v>
      </c>
      <c r="E61" s="7">
        <v>14506</v>
      </c>
      <c r="F61" s="8">
        <f t="shared" si="24"/>
        <v>2.7845295484923538</v>
      </c>
      <c r="G61" s="7">
        <v>89073</v>
      </c>
      <c r="H61" s="8">
        <f t="shared" si="13"/>
        <v>17.098193883417856</v>
      </c>
      <c r="I61" s="6"/>
      <c r="J61" s="8"/>
      <c r="K61" s="6">
        <v>53778</v>
      </c>
      <c r="L61" s="8">
        <f t="shared" si="14"/>
        <v>10.323068389550656</v>
      </c>
      <c r="M61" s="6">
        <v>40624</v>
      </c>
      <c r="N61" s="8">
        <f t="shared" si="15"/>
        <v>7.7980648268270629</v>
      </c>
      <c r="O61" s="6">
        <v>68929</v>
      </c>
      <c r="P61" s="8">
        <f t="shared" si="25"/>
        <v>13.231410261135355</v>
      </c>
      <c r="Q61" s="6">
        <v>8765</v>
      </c>
      <c r="R61" s="8">
        <f t="shared" si="16"/>
        <v>1.6825038944254431</v>
      </c>
      <c r="S61" s="6"/>
      <c r="T61" s="8"/>
      <c r="U61" s="6">
        <v>66865</v>
      </c>
      <c r="V61" s="8">
        <f t="shared" si="17"/>
        <v>12.835210827239846</v>
      </c>
      <c r="W61" s="6">
        <v>51587</v>
      </c>
      <c r="X61" s="8">
        <f t="shared" si="18"/>
        <v>9.9024904052168097</v>
      </c>
      <c r="Y61" s="6">
        <v>11063</v>
      </c>
      <c r="Z61" s="8">
        <f t="shared" si="19"/>
        <v>2.1236212873963125</v>
      </c>
      <c r="AA61" s="6">
        <v>148</v>
      </c>
      <c r="AB61" s="8">
        <f t="shared" si="20"/>
        <v>2.8409649329716555E-2</v>
      </c>
      <c r="AC61" s="6">
        <v>68929</v>
      </c>
      <c r="AD61" s="8">
        <f t="shared" si="21"/>
        <v>13.231410261135355</v>
      </c>
      <c r="AE61" s="6">
        <v>11196</v>
      </c>
      <c r="AF61" s="8">
        <f t="shared" si="22"/>
        <v>2.1491515803750443</v>
      </c>
      <c r="AG61" s="6">
        <v>14832</v>
      </c>
      <c r="AH61" s="8">
        <f t="shared" si="23"/>
        <v>2.8471075598537561</v>
      </c>
    </row>
    <row r="62" spans="1:34" x14ac:dyDescent="0.25">
      <c r="A62" s="9" t="s">
        <v>92</v>
      </c>
      <c r="B62" s="6">
        <v>43315407</v>
      </c>
      <c r="C62" s="7">
        <v>68442</v>
      </c>
      <c r="D62" s="8">
        <f t="shared" si="12"/>
        <v>15.800844258487517</v>
      </c>
      <c r="E62" s="7">
        <v>10884</v>
      </c>
      <c r="F62" s="8">
        <f t="shared" si="24"/>
        <v>2.5127317861748359</v>
      </c>
      <c r="G62" s="7">
        <v>87346</v>
      </c>
      <c r="H62" s="8">
        <f t="shared" si="13"/>
        <v>20.16511122705138</v>
      </c>
      <c r="I62" s="6"/>
      <c r="J62" s="8"/>
      <c r="K62" s="6">
        <v>49069</v>
      </c>
      <c r="L62" s="8">
        <f t="shared" si="14"/>
        <v>11.328301728759007</v>
      </c>
      <c r="M62" s="6">
        <v>32346</v>
      </c>
      <c r="N62" s="8">
        <f t="shared" si="15"/>
        <v>7.4675507493211368</v>
      </c>
      <c r="O62" s="6">
        <v>58722</v>
      </c>
      <c r="P62" s="8">
        <f t="shared" si="25"/>
        <v>13.556839024968644</v>
      </c>
      <c r="Q62" s="6">
        <v>5673</v>
      </c>
      <c r="R62" s="8">
        <f t="shared" si="16"/>
        <v>1.309695647093885</v>
      </c>
      <c r="S62" s="6"/>
      <c r="T62" s="8"/>
      <c r="U62" s="6">
        <v>46012</v>
      </c>
      <c r="V62" s="8">
        <f t="shared" si="17"/>
        <v>10.622548230933164</v>
      </c>
      <c r="W62" s="6">
        <v>41071</v>
      </c>
      <c r="X62" s="8">
        <f t="shared" si="18"/>
        <v>9.4818455705610702</v>
      </c>
      <c r="Y62" s="6">
        <v>6972</v>
      </c>
      <c r="Z62" s="8">
        <f t="shared" si="19"/>
        <v>1.6095889391042775</v>
      </c>
      <c r="AA62" s="6">
        <v>49</v>
      </c>
      <c r="AB62" s="8">
        <f t="shared" si="20"/>
        <v>1.1312372061977854E-2</v>
      </c>
      <c r="AC62" s="6">
        <v>55306</v>
      </c>
      <c r="AD62" s="8">
        <f t="shared" si="21"/>
        <v>12.768205086933616</v>
      </c>
      <c r="AE62" s="6">
        <v>11083</v>
      </c>
      <c r="AF62" s="8">
        <f t="shared" si="22"/>
        <v>2.5586738686306236</v>
      </c>
      <c r="AG62" s="6">
        <v>14014</v>
      </c>
      <c r="AH62" s="8">
        <f t="shared" si="23"/>
        <v>3.2353384097256663</v>
      </c>
    </row>
    <row r="63" spans="1:34" x14ac:dyDescent="0.25">
      <c r="A63" s="9" t="s">
        <v>93</v>
      </c>
      <c r="B63" s="6">
        <v>45507295</v>
      </c>
      <c r="C63" s="7">
        <v>77306</v>
      </c>
      <c r="D63" s="8">
        <f t="shared" si="12"/>
        <v>16.987606053051493</v>
      </c>
      <c r="E63" s="7">
        <v>16584</v>
      </c>
      <c r="F63" s="8">
        <f t="shared" si="24"/>
        <v>3.6442508832924476</v>
      </c>
      <c r="G63" s="7">
        <v>94352</v>
      </c>
      <c r="H63" s="8">
        <f t="shared" si="13"/>
        <v>20.733379120864026</v>
      </c>
      <c r="I63" s="6"/>
      <c r="J63" s="8"/>
      <c r="K63" s="6">
        <v>57341</v>
      </c>
      <c r="L63" s="8">
        <f t="shared" si="14"/>
        <v>12.600397364862051</v>
      </c>
      <c r="M63" s="6">
        <v>30799</v>
      </c>
      <c r="N63" s="8">
        <f t="shared" si="15"/>
        <v>6.76792588968428</v>
      </c>
      <c r="O63" s="6">
        <v>58326</v>
      </c>
      <c r="P63" s="8">
        <f t="shared" si="25"/>
        <v>12.816846178178686</v>
      </c>
      <c r="Q63" s="6">
        <v>6991</v>
      </c>
      <c r="R63" s="8">
        <f t="shared" si="16"/>
        <v>1.5362372120777559</v>
      </c>
      <c r="S63" s="6"/>
      <c r="T63" s="8"/>
      <c r="U63" s="6">
        <v>55251</v>
      </c>
      <c r="V63" s="8">
        <f t="shared" si="17"/>
        <v>12.141130339652136</v>
      </c>
      <c r="W63" s="6">
        <v>48429</v>
      </c>
      <c r="X63" s="8">
        <f t="shared" si="18"/>
        <v>10.642030030569822</v>
      </c>
      <c r="Y63" s="6">
        <v>8986</v>
      </c>
      <c r="Z63" s="8">
        <f t="shared" si="19"/>
        <v>1.9746284634144922</v>
      </c>
      <c r="AA63" s="6">
        <v>19</v>
      </c>
      <c r="AB63" s="8">
        <f t="shared" si="20"/>
        <v>4.1751547746355835E-3</v>
      </c>
      <c r="AC63" s="6">
        <v>51120</v>
      </c>
      <c r="AD63" s="8">
        <f t="shared" si="21"/>
        <v>11.233363793651106</v>
      </c>
      <c r="AE63" s="6">
        <v>13128</v>
      </c>
      <c r="AF63" s="8">
        <f t="shared" si="22"/>
        <v>2.884812204285049</v>
      </c>
      <c r="AG63" s="6">
        <v>22506</v>
      </c>
      <c r="AH63" s="8">
        <f t="shared" si="23"/>
        <v>4.9455807030499175</v>
      </c>
    </row>
    <row r="64" spans="1:34" x14ac:dyDescent="0.25">
      <c r="A64" s="9" t="s">
        <v>94</v>
      </c>
      <c r="B64" s="6">
        <v>55171777</v>
      </c>
      <c r="C64" s="7">
        <v>85449</v>
      </c>
      <c r="D64" s="8">
        <f t="shared" si="12"/>
        <v>15.487810008367141</v>
      </c>
      <c r="E64" s="7">
        <v>17558</v>
      </c>
      <c r="F64" s="8">
        <f t="shared" si="24"/>
        <v>3.1824242311426731</v>
      </c>
      <c r="G64" s="7">
        <v>112813</v>
      </c>
      <c r="H64" s="8">
        <f t="shared" si="13"/>
        <v>20.447592253553843</v>
      </c>
      <c r="I64" s="6"/>
      <c r="J64" s="8"/>
      <c r="K64" s="6">
        <v>62726</v>
      </c>
      <c r="L64" s="8">
        <f t="shared" si="14"/>
        <v>11.369218722101339</v>
      </c>
      <c r="M64" s="6">
        <v>35050</v>
      </c>
      <c r="N64" s="8">
        <f t="shared" si="15"/>
        <v>6.3528858242140727</v>
      </c>
      <c r="O64" s="6">
        <v>56260</v>
      </c>
      <c r="P64" s="8">
        <f t="shared" si="25"/>
        <v>10.197242695300533</v>
      </c>
      <c r="Q64" s="6">
        <v>6374</v>
      </c>
      <c r="R64" s="8">
        <f t="shared" si="16"/>
        <v>1.1553008343378173</v>
      </c>
      <c r="S64" s="6"/>
      <c r="T64" s="8"/>
      <c r="U64" s="6">
        <v>48268</v>
      </c>
      <c r="V64" s="8">
        <f t="shared" si="17"/>
        <v>8.7486759761245327</v>
      </c>
      <c r="W64" s="6">
        <v>56998</v>
      </c>
      <c r="X64" s="8">
        <f t="shared" si="18"/>
        <v>10.331006739188409</v>
      </c>
      <c r="Y64" s="6">
        <v>12493</v>
      </c>
      <c r="Z64" s="8">
        <f t="shared" si="19"/>
        <v>2.2643823852184424</v>
      </c>
      <c r="AA64" s="6">
        <v>98</v>
      </c>
      <c r="AB64" s="8">
        <f t="shared" si="20"/>
        <v>1.7762705014920943E-2</v>
      </c>
      <c r="AC64" s="6">
        <v>56251</v>
      </c>
      <c r="AD64" s="8">
        <f t="shared" si="21"/>
        <v>10.195611426472633</v>
      </c>
      <c r="AE64" s="6">
        <v>17840</v>
      </c>
      <c r="AF64" s="8">
        <f t="shared" si="22"/>
        <v>3.2335373210835674</v>
      </c>
      <c r="AG64" s="6">
        <v>31957</v>
      </c>
      <c r="AH64" s="8">
        <f t="shared" si="23"/>
        <v>5.7922731036921284</v>
      </c>
    </row>
    <row r="65" spans="1:34" x14ac:dyDescent="0.25">
      <c r="A65" s="9" t="s">
        <v>95</v>
      </c>
      <c r="B65" s="6">
        <v>45910836</v>
      </c>
      <c r="C65" s="7">
        <v>65811</v>
      </c>
      <c r="D65" s="8">
        <f t="shared" si="12"/>
        <v>14.334524424691372</v>
      </c>
      <c r="E65" s="7">
        <v>15344</v>
      </c>
      <c r="F65" s="8">
        <f t="shared" si="24"/>
        <v>3.3421303850794617</v>
      </c>
      <c r="G65" s="7">
        <v>91032</v>
      </c>
      <c r="H65" s="8">
        <f t="shared" si="13"/>
        <v>19.827998775713866</v>
      </c>
      <c r="I65" s="6"/>
      <c r="J65" s="8"/>
      <c r="K65" s="6">
        <v>50041</v>
      </c>
      <c r="L65" s="8">
        <f t="shared" si="14"/>
        <v>10.899605487471412</v>
      </c>
      <c r="M65" s="6">
        <v>30881</v>
      </c>
      <c r="N65" s="8">
        <f t="shared" si="15"/>
        <v>6.7262987761756285</v>
      </c>
      <c r="O65" s="6">
        <v>194263</v>
      </c>
      <c r="P65" s="8">
        <f t="shared" si="25"/>
        <v>42.313104470587291</v>
      </c>
      <c r="Q65" s="6">
        <v>5106</v>
      </c>
      <c r="R65" s="8">
        <f t="shared" si="16"/>
        <v>1.1121557446699513</v>
      </c>
      <c r="S65" s="6"/>
      <c r="T65" s="8"/>
      <c r="U65" s="6">
        <v>40387</v>
      </c>
      <c r="V65" s="8">
        <f t="shared" si="17"/>
        <v>8.7968339326254057</v>
      </c>
      <c r="W65" s="6">
        <v>49321</v>
      </c>
      <c r="X65" s="8">
        <f t="shared" si="18"/>
        <v>10.742779765543803</v>
      </c>
      <c r="Y65" s="6">
        <v>7427</v>
      </c>
      <c r="Z65" s="8">
        <f t="shared" si="19"/>
        <v>1.6177008843838088</v>
      </c>
      <c r="AA65" s="6">
        <v>184</v>
      </c>
      <c r="AB65" s="8">
        <f t="shared" si="20"/>
        <v>4.0077684492610857E-2</v>
      </c>
      <c r="AC65" s="6">
        <v>45118</v>
      </c>
      <c r="AD65" s="8">
        <f t="shared" si="21"/>
        <v>9.8273096137913925</v>
      </c>
      <c r="AE65" s="6">
        <v>18863</v>
      </c>
      <c r="AF65" s="8">
        <f t="shared" si="22"/>
        <v>4.1086161010006439</v>
      </c>
      <c r="AG65" s="6">
        <v>18745</v>
      </c>
      <c r="AH65" s="8">
        <f t="shared" si="23"/>
        <v>4.0829141076847302</v>
      </c>
    </row>
    <row r="66" spans="1:34" x14ac:dyDescent="0.25">
      <c r="A66" s="10" t="s">
        <v>96</v>
      </c>
      <c r="B66" s="6">
        <v>45305621</v>
      </c>
      <c r="C66" s="7">
        <v>61824</v>
      </c>
      <c r="D66" s="8">
        <f t="shared" ref="D66:D97" si="26">C66/B66*10000</f>
        <v>13.645988871888546</v>
      </c>
      <c r="E66" s="7">
        <v>15663</v>
      </c>
      <c r="F66" s="8">
        <f t="shared" si="24"/>
        <v>3.4571869128556916</v>
      </c>
      <c r="G66" s="7">
        <v>76094</v>
      </c>
      <c r="H66" s="8">
        <f t="shared" ref="H66:H97" si="27">G66/B66*10000</f>
        <v>16.795708417725915</v>
      </c>
      <c r="I66" s="6">
        <v>11365</v>
      </c>
      <c r="J66" s="8">
        <f t="shared" ref="J66:J97" si="28">I66/B66*10000</f>
        <v>2.5085187553217732</v>
      </c>
      <c r="K66" s="6">
        <v>49321</v>
      </c>
      <c r="L66" s="8">
        <f t="shared" ref="L66:L97" si="29">K66/B66*10000</f>
        <v>10.886287156289061</v>
      </c>
      <c r="M66" s="6">
        <v>27782</v>
      </c>
      <c r="N66" s="8">
        <f t="shared" ref="N66:N97" si="30">M66/B66*10000</f>
        <v>6.1321309335987246</v>
      </c>
      <c r="O66" s="6">
        <v>40804</v>
      </c>
      <c r="P66" s="8">
        <f t="shared" si="25"/>
        <v>9.0063879711526305</v>
      </c>
      <c r="Q66" s="6">
        <v>6013</v>
      </c>
      <c r="R66" s="8">
        <f t="shared" ref="R66:R97" si="31">Q66/B66*10000</f>
        <v>1.3272083832599932</v>
      </c>
      <c r="S66" s="6"/>
      <c r="T66" s="8"/>
      <c r="U66" s="6">
        <v>38587</v>
      </c>
      <c r="V66" s="8">
        <f t="shared" ref="V66:V97" si="32">U66/B66*10000</f>
        <v>8.5170447172548407</v>
      </c>
      <c r="W66" s="6">
        <v>42937</v>
      </c>
      <c r="X66" s="8">
        <f t="shared" ref="X66:X97" si="33">W66/B66*10000</f>
        <v>9.477190479300571</v>
      </c>
      <c r="Y66" s="6">
        <v>4245</v>
      </c>
      <c r="Z66" s="8">
        <f t="shared" ref="Z66:Z97" si="34">Y66/B66*10000</f>
        <v>0.9369698298584187</v>
      </c>
      <c r="AA66" s="6">
        <v>52</v>
      </c>
      <c r="AB66" s="8">
        <f t="shared" ref="AB66:AB97" si="35">AA66/B66*10000</f>
        <v>1.1477604511811018E-2</v>
      </c>
      <c r="AC66" s="6">
        <v>30605</v>
      </c>
      <c r="AD66" s="8">
        <f t="shared" ref="AD66:AD97" si="36">AC66/B66*10000</f>
        <v>6.7552324246918491</v>
      </c>
      <c r="AE66" s="6">
        <v>14166</v>
      </c>
      <c r="AF66" s="8">
        <f t="shared" ref="AF66:AF97" si="37">AE66/B66*10000</f>
        <v>3.1267643368137477</v>
      </c>
      <c r="AG66" s="6">
        <v>8691</v>
      </c>
      <c r="AH66" s="8">
        <f t="shared" ref="AH66:AH97" si="38">AG66/B66*10000</f>
        <v>1.9183050156182608</v>
      </c>
    </row>
    <row r="67" spans="1:34" x14ac:dyDescent="0.25">
      <c r="A67" s="9" t="s">
        <v>97</v>
      </c>
      <c r="B67" s="6">
        <v>58788243</v>
      </c>
      <c r="C67" s="6">
        <v>81891</v>
      </c>
      <c r="D67" s="8">
        <f t="shared" si="26"/>
        <v>13.929826070835285</v>
      </c>
      <c r="E67" s="7">
        <v>19043</v>
      </c>
      <c r="F67" s="8">
        <f t="shared" si="24"/>
        <v>3.2392531275343606</v>
      </c>
      <c r="G67" s="7">
        <v>102057</v>
      </c>
      <c r="H67" s="8">
        <f t="shared" si="27"/>
        <v>17.360103788099263</v>
      </c>
      <c r="I67" s="6">
        <v>40268</v>
      </c>
      <c r="J67" s="8">
        <f t="shared" si="28"/>
        <v>6.849668904035795</v>
      </c>
      <c r="K67" s="6">
        <v>61320</v>
      </c>
      <c r="L67" s="8">
        <f t="shared" si="29"/>
        <v>10.43065702780061</v>
      </c>
      <c r="M67" s="6">
        <v>35461</v>
      </c>
      <c r="N67" s="8">
        <f t="shared" si="30"/>
        <v>6.0319884028512298</v>
      </c>
      <c r="O67" s="6">
        <v>71936</v>
      </c>
      <c r="P67" s="8">
        <f t="shared" si="25"/>
        <v>12.236460273187618</v>
      </c>
      <c r="Q67" s="6">
        <v>7754</v>
      </c>
      <c r="R67" s="8">
        <f t="shared" si="31"/>
        <v>1.318971209940736</v>
      </c>
      <c r="S67" s="6"/>
      <c r="T67" s="8"/>
      <c r="U67" s="6">
        <v>45336</v>
      </c>
      <c r="V67" s="8">
        <f t="shared" si="32"/>
        <v>7.7117460373836995</v>
      </c>
      <c r="W67" s="6">
        <v>71943</v>
      </c>
      <c r="X67" s="8">
        <f t="shared" si="33"/>
        <v>12.237650987460198</v>
      </c>
      <c r="Y67" s="6">
        <v>4108</v>
      </c>
      <c r="Z67" s="8">
        <f t="shared" si="34"/>
        <v>0.69877917596550732</v>
      </c>
      <c r="AA67" s="6">
        <v>223</v>
      </c>
      <c r="AB67" s="8">
        <f t="shared" si="35"/>
        <v>3.7932754683619306E-2</v>
      </c>
      <c r="AC67" s="6">
        <v>11972</v>
      </c>
      <c r="AD67" s="8">
        <f t="shared" si="36"/>
        <v>2.0364616101896429</v>
      </c>
      <c r="AE67" s="6">
        <v>12612</v>
      </c>
      <c r="AF67" s="8">
        <f t="shared" si="37"/>
        <v>2.1453269151112409</v>
      </c>
      <c r="AG67" s="6">
        <v>9802</v>
      </c>
      <c r="AH67" s="8">
        <f t="shared" si="38"/>
        <v>1.6673401856898495</v>
      </c>
    </row>
    <row r="68" spans="1:34" x14ac:dyDescent="0.25">
      <c r="A68" s="9" t="s">
        <v>98</v>
      </c>
      <c r="B68" s="6">
        <v>47275043</v>
      </c>
      <c r="C68" s="6">
        <v>66745</v>
      </c>
      <c r="D68" s="8">
        <f t="shared" si="26"/>
        <v>14.118443001733494</v>
      </c>
      <c r="E68" s="7">
        <v>9830</v>
      </c>
      <c r="F68" s="8">
        <f t="shared" si="24"/>
        <v>2.0793212181742486</v>
      </c>
      <c r="G68" s="7">
        <v>81509</v>
      </c>
      <c r="H68" s="8">
        <f t="shared" si="27"/>
        <v>17.241443862885539</v>
      </c>
      <c r="I68" s="6">
        <v>26896</v>
      </c>
      <c r="J68" s="8">
        <f t="shared" si="28"/>
        <v>5.689259764396196</v>
      </c>
      <c r="K68" s="6">
        <v>64200</v>
      </c>
      <c r="L68" s="8">
        <f t="shared" si="29"/>
        <v>13.580103988482888</v>
      </c>
      <c r="M68" s="6">
        <v>26138</v>
      </c>
      <c r="N68" s="8">
        <f t="shared" si="30"/>
        <v>5.5289214649683132</v>
      </c>
      <c r="O68" s="6">
        <v>29992</v>
      </c>
      <c r="P68" s="8">
        <f t="shared" si="25"/>
        <v>6.344150760476305</v>
      </c>
      <c r="Q68" s="6">
        <v>6786</v>
      </c>
      <c r="R68" s="8">
        <f t="shared" si="31"/>
        <v>1.4354296832686115</v>
      </c>
      <c r="S68" s="6"/>
      <c r="T68" s="8"/>
      <c r="U68" s="6">
        <v>29799</v>
      </c>
      <c r="V68" s="8">
        <f t="shared" si="32"/>
        <v>6.3033258372710526</v>
      </c>
      <c r="W68" s="6">
        <v>55073</v>
      </c>
      <c r="X68" s="8">
        <f t="shared" si="33"/>
        <v>11.649487024263522</v>
      </c>
      <c r="Y68" s="6">
        <v>4015</v>
      </c>
      <c r="Z68" s="8">
        <f t="shared" si="34"/>
        <v>0.84928531952895314</v>
      </c>
      <c r="AA68" s="6">
        <v>60</v>
      </c>
      <c r="AB68" s="8">
        <f t="shared" si="35"/>
        <v>1.2691685970544753E-2</v>
      </c>
      <c r="AC68" s="6">
        <v>18169</v>
      </c>
      <c r="AD68" s="8">
        <f t="shared" si="36"/>
        <v>3.8432540399804611</v>
      </c>
      <c r="AE68" s="6">
        <v>19172</v>
      </c>
      <c r="AF68" s="8">
        <f t="shared" si="37"/>
        <v>4.0554167237880669</v>
      </c>
      <c r="AG68" s="6">
        <v>9744</v>
      </c>
      <c r="AH68" s="8">
        <f t="shared" si="38"/>
        <v>2.0611298016164681</v>
      </c>
    </row>
    <row r="69" spans="1:34" x14ac:dyDescent="0.25">
      <c r="A69" s="9" t="s">
        <v>99</v>
      </c>
      <c r="B69" s="6">
        <v>59308320</v>
      </c>
      <c r="C69" s="6">
        <v>78177</v>
      </c>
      <c r="D69" s="8">
        <f t="shared" si="26"/>
        <v>13.181455822724367</v>
      </c>
      <c r="E69" s="7">
        <v>16093</v>
      </c>
      <c r="F69" s="8">
        <f t="shared" si="24"/>
        <v>2.7134472869911002</v>
      </c>
      <c r="G69" s="7">
        <v>88283</v>
      </c>
      <c r="H69" s="8">
        <f t="shared" si="27"/>
        <v>14.885432600350171</v>
      </c>
      <c r="I69" s="6">
        <v>46108</v>
      </c>
      <c r="J69" s="8">
        <f t="shared" si="28"/>
        <v>7.774288666413077</v>
      </c>
      <c r="K69" s="6">
        <v>66416</v>
      </c>
      <c r="L69" s="8">
        <f t="shared" si="29"/>
        <v>11.198428820779277</v>
      </c>
      <c r="M69" s="6">
        <v>31249</v>
      </c>
      <c r="N69" s="8">
        <f t="shared" si="30"/>
        <v>5.2689066222074743</v>
      </c>
      <c r="O69" s="6">
        <v>25468</v>
      </c>
      <c r="P69" s="8">
        <f t="shared" si="25"/>
        <v>4.2941698567755751</v>
      </c>
      <c r="Q69" s="6">
        <v>7028</v>
      </c>
      <c r="R69" s="8">
        <f t="shared" si="31"/>
        <v>1.1849939435141645</v>
      </c>
      <c r="S69" s="6"/>
      <c r="T69" s="8"/>
      <c r="U69" s="6">
        <v>38228</v>
      </c>
      <c r="V69" s="8">
        <f t="shared" si="32"/>
        <v>6.4456386557568992</v>
      </c>
      <c r="W69" s="6">
        <v>74524</v>
      </c>
      <c r="X69" s="8">
        <f t="shared" si="33"/>
        <v>12.565522004332614</v>
      </c>
      <c r="Y69" s="6">
        <v>3676</v>
      </c>
      <c r="Z69" s="8">
        <f t="shared" si="34"/>
        <v>0.61981185776295811</v>
      </c>
      <c r="AA69" s="6">
        <v>70</v>
      </c>
      <c r="AB69" s="8">
        <f t="shared" si="35"/>
        <v>1.1802728521057416E-2</v>
      </c>
      <c r="AC69" s="6">
        <v>7022</v>
      </c>
      <c r="AD69" s="8">
        <f t="shared" si="36"/>
        <v>1.1839822810695024</v>
      </c>
      <c r="AE69" s="6">
        <v>19947</v>
      </c>
      <c r="AF69" s="8">
        <f t="shared" si="37"/>
        <v>3.3632717972790327</v>
      </c>
      <c r="AG69" s="6">
        <v>10339</v>
      </c>
      <c r="AH69" s="8">
        <f t="shared" si="38"/>
        <v>1.7432630025601803</v>
      </c>
    </row>
    <row r="70" spans="1:34" x14ac:dyDescent="0.25">
      <c r="A70" s="9" t="s">
        <v>100</v>
      </c>
      <c r="B70" s="6">
        <v>47059078</v>
      </c>
      <c r="C70" s="6">
        <v>46493</v>
      </c>
      <c r="D70" s="8">
        <f t="shared" si="26"/>
        <v>9.8797090754731745</v>
      </c>
      <c r="E70" s="7">
        <v>17679</v>
      </c>
      <c r="F70" s="8">
        <f t="shared" ref="F70:F101" si="39">E70/B70*10000</f>
        <v>3.7567671852814457</v>
      </c>
      <c r="G70" s="7">
        <v>58420</v>
      </c>
      <c r="H70" s="8">
        <f t="shared" si="27"/>
        <v>12.414182870306128</v>
      </c>
      <c r="I70" s="6">
        <v>31591</v>
      </c>
      <c r="J70" s="8">
        <f t="shared" si="28"/>
        <v>6.7130511991756405</v>
      </c>
      <c r="K70" s="6">
        <v>35686</v>
      </c>
      <c r="L70" s="8">
        <f t="shared" si="29"/>
        <v>7.5832339936621791</v>
      </c>
      <c r="M70" s="6">
        <v>22007</v>
      </c>
      <c r="N70" s="8">
        <f t="shared" si="30"/>
        <v>4.6764622120305885</v>
      </c>
      <c r="O70" s="6">
        <v>13759</v>
      </c>
      <c r="P70" s="8">
        <f t="shared" ref="P70:P101" si="40">O70/B70*10000</f>
        <v>2.923771689704588</v>
      </c>
      <c r="Q70" s="6">
        <v>5096</v>
      </c>
      <c r="R70" s="8">
        <f t="shared" si="31"/>
        <v>1.0828941442499149</v>
      </c>
      <c r="S70" s="6"/>
      <c r="T70" s="8"/>
      <c r="U70" s="6">
        <v>15371</v>
      </c>
      <c r="V70" s="8">
        <f t="shared" si="32"/>
        <v>3.2663198373754794</v>
      </c>
      <c r="W70" s="6">
        <v>37638</v>
      </c>
      <c r="X70" s="8">
        <f t="shared" si="33"/>
        <v>7.9980317506433085</v>
      </c>
      <c r="Y70" s="6">
        <v>1255</v>
      </c>
      <c r="Z70" s="8">
        <f t="shared" si="34"/>
        <v>0.26668605789514194</v>
      </c>
      <c r="AA70" s="6">
        <v>39</v>
      </c>
      <c r="AB70" s="8">
        <f t="shared" si="35"/>
        <v>8.2874551855860838E-3</v>
      </c>
      <c r="AC70" s="6">
        <v>5355</v>
      </c>
      <c r="AD70" s="8">
        <f t="shared" si="36"/>
        <v>1.1379313466362431</v>
      </c>
      <c r="AE70" s="6">
        <v>13684</v>
      </c>
      <c r="AF70" s="8">
        <f t="shared" si="37"/>
        <v>2.9078342758861533</v>
      </c>
      <c r="AG70" s="6">
        <v>7724</v>
      </c>
      <c r="AH70" s="8">
        <f t="shared" si="38"/>
        <v>1.6413411244478695</v>
      </c>
    </row>
    <row r="71" spans="1:34" x14ac:dyDescent="0.25">
      <c r="A71" s="9" t="s">
        <v>101</v>
      </c>
      <c r="B71" s="6">
        <v>46748941</v>
      </c>
      <c r="C71" s="6">
        <v>75215</v>
      </c>
      <c r="D71" s="8">
        <f t="shared" si="26"/>
        <v>16.089134511089782</v>
      </c>
      <c r="E71" s="7">
        <v>22183</v>
      </c>
      <c r="F71" s="8">
        <f t="shared" si="39"/>
        <v>4.745134226676921</v>
      </c>
      <c r="G71" s="7">
        <v>74027</v>
      </c>
      <c r="H71" s="8">
        <f t="shared" si="27"/>
        <v>15.835011107524339</v>
      </c>
      <c r="I71" s="6">
        <v>33842</v>
      </c>
      <c r="J71" s="8">
        <f t="shared" si="28"/>
        <v>7.2390944641933173</v>
      </c>
      <c r="K71" s="6">
        <v>44211</v>
      </c>
      <c r="L71" s="8">
        <f t="shared" si="29"/>
        <v>9.4571126220805724</v>
      </c>
      <c r="M71" s="6">
        <v>25947</v>
      </c>
      <c r="N71" s="8">
        <f t="shared" si="30"/>
        <v>5.5502861551452041</v>
      </c>
      <c r="O71" s="6">
        <v>18960</v>
      </c>
      <c r="P71" s="8">
        <f t="shared" si="40"/>
        <v>4.0557068447817892</v>
      </c>
      <c r="Q71" s="6">
        <v>5054</v>
      </c>
      <c r="R71" s="8">
        <f t="shared" si="31"/>
        <v>1.0810940080974241</v>
      </c>
      <c r="S71" s="6"/>
      <c r="T71" s="8"/>
      <c r="U71" s="6">
        <v>25092</v>
      </c>
      <c r="V71" s="8">
        <f t="shared" si="32"/>
        <v>5.3673943116700764</v>
      </c>
      <c r="W71" s="6">
        <v>42429</v>
      </c>
      <c r="X71" s="8">
        <f t="shared" si="33"/>
        <v>9.0759275167324116</v>
      </c>
      <c r="Y71" s="6">
        <v>3800</v>
      </c>
      <c r="Z71" s="8">
        <f t="shared" si="34"/>
        <v>0.81285263766723614</v>
      </c>
      <c r="AA71" s="6">
        <v>25</v>
      </c>
      <c r="AB71" s="8">
        <f t="shared" si="35"/>
        <v>5.3477147214949748E-3</v>
      </c>
      <c r="AC71" s="6">
        <v>6112</v>
      </c>
      <c r="AD71" s="8">
        <f t="shared" si="36"/>
        <v>1.3074092951110912</v>
      </c>
      <c r="AE71" s="6">
        <v>6896</v>
      </c>
      <c r="AF71" s="8">
        <f t="shared" si="37"/>
        <v>1.4751136287771738</v>
      </c>
      <c r="AG71" s="6">
        <v>8982</v>
      </c>
      <c r="AH71" s="8">
        <f t="shared" si="38"/>
        <v>1.9213269451387145</v>
      </c>
    </row>
    <row r="72" spans="1:34" x14ac:dyDescent="0.25">
      <c r="A72" s="9" t="s">
        <v>102</v>
      </c>
      <c r="B72" s="6">
        <v>58939825</v>
      </c>
      <c r="C72" s="6">
        <v>107662</v>
      </c>
      <c r="D72" s="8">
        <f t="shared" si="26"/>
        <v>18.26642681752109</v>
      </c>
      <c r="E72" s="7">
        <v>32706</v>
      </c>
      <c r="F72" s="8">
        <f t="shared" si="39"/>
        <v>5.5490493906284923</v>
      </c>
      <c r="G72" s="7">
        <v>133076</v>
      </c>
      <c r="H72" s="8">
        <f t="shared" si="27"/>
        <v>22.578282171689516</v>
      </c>
      <c r="I72" s="6">
        <v>51679</v>
      </c>
      <c r="J72" s="8">
        <f t="shared" si="28"/>
        <v>8.7680952564755668</v>
      </c>
      <c r="K72" s="6">
        <v>66188</v>
      </c>
      <c r="L72" s="8">
        <f t="shared" si="29"/>
        <v>11.229758486727777</v>
      </c>
      <c r="M72" s="6">
        <v>34073</v>
      </c>
      <c r="N72" s="8">
        <f t="shared" si="30"/>
        <v>5.7809808563225289</v>
      </c>
      <c r="O72" s="6">
        <v>23610</v>
      </c>
      <c r="P72" s="8">
        <f t="shared" si="40"/>
        <v>4.0057804718626162</v>
      </c>
      <c r="Q72" s="6">
        <v>6950</v>
      </c>
      <c r="R72" s="8">
        <f t="shared" si="31"/>
        <v>1.1791687538943321</v>
      </c>
      <c r="S72" s="6"/>
      <c r="T72" s="8"/>
      <c r="U72" s="6">
        <v>33762</v>
      </c>
      <c r="V72" s="8">
        <f t="shared" si="32"/>
        <v>5.7282151753928687</v>
      </c>
      <c r="W72" s="6">
        <v>58750</v>
      </c>
      <c r="X72" s="8">
        <f t="shared" si="33"/>
        <v>9.9677934232074836</v>
      </c>
      <c r="Y72" s="6">
        <v>10897</v>
      </c>
      <c r="Z72" s="8">
        <f t="shared" si="34"/>
        <v>1.8488348073649692</v>
      </c>
      <c r="AA72" s="6">
        <v>25</v>
      </c>
      <c r="AB72" s="8">
        <f t="shared" si="35"/>
        <v>4.241614222641482E-3</v>
      </c>
      <c r="AC72" s="6">
        <v>11784</v>
      </c>
      <c r="AD72" s="8">
        <f t="shared" si="36"/>
        <v>1.9993272799842889</v>
      </c>
      <c r="AE72" s="6">
        <v>9044</v>
      </c>
      <c r="AF72" s="8">
        <f t="shared" si="37"/>
        <v>1.5344463611827825</v>
      </c>
      <c r="AG72" s="6">
        <v>14594</v>
      </c>
      <c r="AH72" s="8">
        <f t="shared" si="38"/>
        <v>2.4760847186091919</v>
      </c>
    </row>
    <row r="73" spans="1:34" x14ac:dyDescent="0.25">
      <c r="A73" s="9" t="s">
        <v>103</v>
      </c>
      <c r="B73" s="6">
        <v>41160740</v>
      </c>
      <c r="C73" s="6">
        <v>80777</v>
      </c>
      <c r="D73" s="8">
        <f t="shared" si="26"/>
        <v>19.62476865090375</v>
      </c>
      <c r="E73" s="7">
        <v>21724</v>
      </c>
      <c r="F73" s="8">
        <f t="shared" si="39"/>
        <v>5.277844858960262</v>
      </c>
      <c r="G73" s="7">
        <v>94417</v>
      </c>
      <c r="H73" s="8">
        <f t="shared" si="27"/>
        <v>22.938606060046538</v>
      </c>
      <c r="I73" s="6">
        <v>29063</v>
      </c>
      <c r="J73" s="8">
        <f t="shared" si="28"/>
        <v>7.060854591049627</v>
      </c>
      <c r="K73" s="6">
        <v>48577</v>
      </c>
      <c r="L73" s="8">
        <f t="shared" si="29"/>
        <v>11.801780045742618</v>
      </c>
      <c r="M73" s="6">
        <v>28780</v>
      </c>
      <c r="N73" s="8">
        <f t="shared" si="30"/>
        <v>6.9920997533086142</v>
      </c>
      <c r="O73" s="6">
        <v>22818</v>
      </c>
      <c r="P73" s="8">
        <f t="shared" si="40"/>
        <v>5.5436321115703944</v>
      </c>
      <c r="Q73" s="6">
        <v>5727</v>
      </c>
      <c r="R73" s="8">
        <f t="shared" si="31"/>
        <v>1.3913744019179441</v>
      </c>
      <c r="S73" s="6"/>
      <c r="T73" s="8"/>
      <c r="U73" s="6">
        <v>27708</v>
      </c>
      <c r="V73" s="8">
        <f t="shared" si="32"/>
        <v>6.7316573997454849</v>
      </c>
      <c r="W73" s="6">
        <v>33060</v>
      </c>
      <c r="X73" s="8">
        <f t="shared" si="33"/>
        <v>8.0319255679076704</v>
      </c>
      <c r="Y73" s="6">
        <v>5141</v>
      </c>
      <c r="Z73" s="8">
        <f t="shared" si="34"/>
        <v>1.2490057273022788</v>
      </c>
      <c r="AA73" s="6">
        <v>34</v>
      </c>
      <c r="AB73" s="8">
        <f t="shared" si="35"/>
        <v>8.2602985271887728E-3</v>
      </c>
      <c r="AC73" s="6">
        <v>7624</v>
      </c>
      <c r="AD73" s="8">
        <f t="shared" si="36"/>
        <v>1.8522504697437412</v>
      </c>
      <c r="AE73" s="6">
        <v>6915</v>
      </c>
      <c r="AF73" s="8">
        <f t="shared" si="37"/>
        <v>1.679998950456187</v>
      </c>
      <c r="AG73" s="6">
        <v>14289</v>
      </c>
      <c r="AH73" s="8">
        <f t="shared" si="38"/>
        <v>3.4715119310294225</v>
      </c>
    </row>
    <row r="74" spans="1:34" x14ac:dyDescent="0.25">
      <c r="A74" s="9" t="s">
        <v>104</v>
      </c>
      <c r="B74" s="6">
        <v>45916998</v>
      </c>
      <c r="C74" s="6">
        <v>80776</v>
      </c>
      <c r="D74" s="8">
        <f t="shared" si="26"/>
        <v>17.591742386991413</v>
      </c>
      <c r="E74" s="7">
        <v>30535</v>
      </c>
      <c r="F74" s="8">
        <f t="shared" si="39"/>
        <v>6.6500427575861991</v>
      </c>
      <c r="G74" s="7">
        <v>103500</v>
      </c>
      <c r="H74" s="8">
        <f t="shared" si="27"/>
        <v>22.54067219289902</v>
      </c>
      <c r="I74" s="6">
        <v>29191</v>
      </c>
      <c r="J74" s="8">
        <f t="shared" si="28"/>
        <v>6.3573406954871041</v>
      </c>
      <c r="K74" s="6">
        <v>59343</v>
      </c>
      <c r="L74" s="8">
        <f t="shared" si="29"/>
        <v>12.923972076745958</v>
      </c>
      <c r="M74" s="6">
        <v>24487</v>
      </c>
      <c r="N74" s="8">
        <f t="shared" si="30"/>
        <v>5.3328834781402739</v>
      </c>
      <c r="O74" s="6">
        <v>21424</v>
      </c>
      <c r="P74" s="8">
        <f t="shared" si="40"/>
        <v>4.6658102517939</v>
      </c>
      <c r="Q74" s="6">
        <v>5830</v>
      </c>
      <c r="R74" s="8">
        <f t="shared" si="31"/>
        <v>1.2696823080637807</v>
      </c>
      <c r="S74" s="6"/>
      <c r="T74" s="8"/>
      <c r="U74" s="6">
        <v>21837</v>
      </c>
      <c r="V74" s="8">
        <f t="shared" si="32"/>
        <v>4.7557551562931009</v>
      </c>
      <c r="W74" s="6">
        <v>34565</v>
      </c>
      <c r="X74" s="8">
        <f t="shared" si="33"/>
        <v>7.5277133753386929</v>
      </c>
      <c r="Y74" s="6">
        <v>5614</v>
      </c>
      <c r="Z74" s="8">
        <f t="shared" si="34"/>
        <v>1.2226409052264262</v>
      </c>
      <c r="AA74" s="6">
        <v>51</v>
      </c>
      <c r="AB74" s="8">
        <f t="shared" si="35"/>
        <v>1.110699789215314E-2</v>
      </c>
      <c r="AC74" s="6">
        <v>10164</v>
      </c>
      <c r="AD74" s="8">
        <f t="shared" si="36"/>
        <v>2.2135593446244024</v>
      </c>
      <c r="AE74" s="6">
        <v>7357</v>
      </c>
      <c r="AF74" s="8">
        <f t="shared" si="37"/>
        <v>1.6022388920111894</v>
      </c>
      <c r="AG74" s="6">
        <v>12832</v>
      </c>
      <c r="AH74" s="8">
        <f t="shared" si="38"/>
        <v>2.7946077833746883</v>
      </c>
    </row>
    <row r="75" spans="1:34" x14ac:dyDescent="0.25">
      <c r="A75" s="9" t="s">
        <v>105</v>
      </c>
      <c r="B75" s="6">
        <v>45924991</v>
      </c>
      <c r="C75" s="6">
        <v>106905</v>
      </c>
      <c r="D75" s="8">
        <f t="shared" si="26"/>
        <v>23.278175492729005</v>
      </c>
      <c r="E75" s="7">
        <v>34008</v>
      </c>
      <c r="F75" s="8">
        <f t="shared" si="39"/>
        <v>7.4051184898435798</v>
      </c>
      <c r="G75" s="7">
        <v>140556</v>
      </c>
      <c r="H75" s="8">
        <f t="shared" si="27"/>
        <v>30.605558529124156</v>
      </c>
      <c r="I75" s="6">
        <v>37608</v>
      </c>
      <c r="J75" s="8">
        <f t="shared" si="28"/>
        <v>8.189005415373952</v>
      </c>
      <c r="K75" s="6">
        <v>69945</v>
      </c>
      <c r="L75" s="8">
        <f t="shared" si="29"/>
        <v>15.230269723950517</v>
      </c>
      <c r="M75" s="6">
        <v>31089</v>
      </c>
      <c r="N75" s="8">
        <f t="shared" si="30"/>
        <v>6.76951684105937</v>
      </c>
      <c r="O75" s="6">
        <v>31946</v>
      </c>
      <c r="P75" s="8">
        <f t="shared" si="40"/>
        <v>6.9561254786092395</v>
      </c>
      <c r="Q75" s="6">
        <v>8053</v>
      </c>
      <c r="R75" s="8">
        <f t="shared" si="31"/>
        <v>1.7535115031378015</v>
      </c>
      <c r="S75" s="6"/>
      <c r="T75" s="8"/>
      <c r="U75" s="6">
        <v>39920</v>
      </c>
      <c r="V75" s="8">
        <f t="shared" si="32"/>
        <v>8.6924350186590136</v>
      </c>
      <c r="W75" s="6">
        <v>46935</v>
      </c>
      <c r="X75" s="8">
        <f t="shared" si="33"/>
        <v>10.219925791602224</v>
      </c>
      <c r="Y75" s="6">
        <v>7615</v>
      </c>
      <c r="Z75" s="8">
        <f t="shared" si="34"/>
        <v>1.6581385938649393</v>
      </c>
      <c r="AA75" s="6">
        <v>69</v>
      </c>
      <c r="AB75" s="8">
        <f t="shared" si="35"/>
        <v>1.5024499405998794E-2</v>
      </c>
      <c r="AC75" s="6">
        <v>9975</v>
      </c>
      <c r="AD75" s="8">
        <f t="shared" si="36"/>
        <v>2.1720200228237387</v>
      </c>
      <c r="AE75" s="6">
        <v>11705</v>
      </c>
      <c r="AF75" s="8">
        <f t="shared" si="37"/>
        <v>2.5487212398147228</v>
      </c>
      <c r="AG75" s="6">
        <v>21061</v>
      </c>
      <c r="AH75" s="8">
        <f t="shared" si="38"/>
        <v>4.5859562607208781</v>
      </c>
    </row>
    <row r="76" spans="1:34" x14ac:dyDescent="0.25">
      <c r="A76" s="9" t="s">
        <v>106</v>
      </c>
      <c r="B76" s="6">
        <v>58046623</v>
      </c>
      <c r="C76" s="6">
        <v>80958</v>
      </c>
      <c r="D76" s="8">
        <f t="shared" si="26"/>
        <v>13.947064586341224</v>
      </c>
      <c r="E76" s="7">
        <v>21039</v>
      </c>
      <c r="F76" s="8">
        <f t="shared" si="39"/>
        <v>3.6245002573190175</v>
      </c>
      <c r="G76" s="7">
        <v>123212</v>
      </c>
      <c r="H76" s="8">
        <f t="shared" si="27"/>
        <v>21.226385555624827</v>
      </c>
      <c r="I76" s="6">
        <v>32131</v>
      </c>
      <c r="J76" s="8">
        <f t="shared" si="28"/>
        <v>5.5353780012318721</v>
      </c>
      <c r="K76" s="6">
        <v>59167</v>
      </c>
      <c r="L76" s="8">
        <f t="shared" si="29"/>
        <v>10.19301329553659</v>
      </c>
      <c r="M76" s="6">
        <v>27629</v>
      </c>
      <c r="N76" s="8">
        <f t="shared" si="30"/>
        <v>4.7597945534230304</v>
      </c>
      <c r="O76" s="6">
        <v>33656</v>
      </c>
      <c r="P76" s="8">
        <f t="shared" si="40"/>
        <v>5.798097849723316</v>
      </c>
      <c r="Q76" s="6">
        <v>5812</v>
      </c>
      <c r="R76" s="8">
        <f t="shared" si="31"/>
        <v>1.0012641045457544</v>
      </c>
      <c r="S76" s="6"/>
      <c r="T76" s="8"/>
      <c r="U76" s="6">
        <v>24602</v>
      </c>
      <c r="V76" s="8">
        <f t="shared" si="32"/>
        <v>4.2383171885813233</v>
      </c>
      <c r="W76" s="6">
        <v>40054</v>
      </c>
      <c r="X76" s="8">
        <f t="shared" si="33"/>
        <v>6.9003152862139796</v>
      </c>
      <c r="Y76" s="6">
        <v>4010</v>
      </c>
      <c r="Z76" s="8">
        <f t="shared" si="34"/>
        <v>0.69082399504963454</v>
      </c>
      <c r="AA76" s="6">
        <v>57</v>
      </c>
      <c r="AB76" s="8">
        <f t="shared" si="35"/>
        <v>9.8196926977130086E-3</v>
      </c>
      <c r="AC76" s="6">
        <v>8201</v>
      </c>
      <c r="AD76" s="8">
        <f t="shared" si="36"/>
        <v>1.4128298212972701</v>
      </c>
      <c r="AE76" s="6">
        <v>7876</v>
      </c>
      <c r="AF76" s="8">
        <f t="shared" si="37"/>
        <v>1.356840345389257</v>
      </c>
      <c r="AG76" s="6">
        <v>14139</v>
      </c>
      <c r="AH76" s="8">
        <f t="shared" si="38"/>
        <v>2.4358006149642848</v>
      </c>
    </row>
    <row r="77" spans="1:34" x14ac:dyDescent="0.25">
      <c r="A77" s="9" t="s">
        <v>107</v>
      </c>
      <c r="B77" s="6">
        <v>46202556</v>
      </c>
      <c r="C77" s="6">
        <v>59366</v>
      </c>
      <c r="D77" s="8">
        <f t="shared" si="26"/>
        <v>12.84907267900936</v>
      </c>
      <c r="E77" s="7">
        <v>18370</v>
      </c>
      <c r="F77" s="8">
        <f t="shared" si="39"/>
        <v>3.9759705069130806</v>
      </c>
      <c r="G77" s="7">
        <v>89365</v>
      </c>
      <c r="H77" s="8">
        <f t="shared" si="27"/>
        <v>19.342003503009661</v>
      </c>
      <c r="I77" s="6">
        <v>32837</v>
      </c>
      <c r="J77" s="8">
        <f t="shared" si="28"/>
        <v>7.1071825550084284</v>
      </c>
      <c r="K77" s="6">
        <v>51384</v>
      </c>
      <c r="L77" s="8">
        <f t="shared" si="29"/>
        <v>11.12146263076874</v>
      </c>
      <c r="M77" s="6">
        <v>19302</v>
      </c>
      <c r="N77" s="8">
        <f t="shared" si="30"/>
        <v>4.1776909485267444</v>
      </c>
      <c r="O77" s="6">
        <v>25667</v>
      </c>
      <c r="P77" s="8">
        <f t="shared" si="40"/>
        <v>5.5553203593325007</v>
      </c>
      <c r="Q77" s="6">
        <v>4760</v>
      </c>
      <c r="R77" s="8">
        <f t="shared" si="31"/>
        <v>1.03024603227579</v>
      </c>
      <c r="S77" s="6"/>
      <c r="T77" s="8"/>
      <c r="U77" s="6">
        <v>16891</v>
      </c>
      <c r="V77" s="8">
        <f t="shared" si="32"/>
        <v>3.6558583468845316</v>
      </c>
      <c r="W77" s="6">
        <v>27446</v>
      </c>
      <c r="X77" s="8">
        <f t="shared" si="33"/>
        <v>5.9403639919834736</v>
      </c>
      <c r="Y77" s="6">
        <v>4578</v>
      </c>
      <c r="Z77" s="8">
        <f t="shared" si="34"/>
        <v>0.99085427221818634</v>
      </c>
      <c r="AA77" s="6">
        <v>22</v>
      </c>
      <c r="AB77" s="8">
        <f t="shared" si="35"/>
        <v>4.7616413256444078E-3</v>
      </c>
      <c r="AC77" s="6">
        <v>6922</v>
      </c>
      <c r="AD77" s="8">
        <f t="shared" si="36"/>
        <v>1.4981855116413907</v>
      </c>
      <c r="AE77" s="6">
        <v>6363</v>
      </c>
      <c r="AF77" s="8">
        <f t="shared" si="37"/>
        <v>1.3771965343216077</v>
      </c>
      <c r="AG77" s="6">
        <v>7558</v>
      </c>
      <c r="AH77" s="8">
        <f t="shared" si="38"/>
        <v>1.635840233600929</v>
      </c>
    </row>
    <row r="78" spans="1:34" x14ac:dyDescent="0.25">
      <c r="A78" s="9" t="s">
        <v>108</v>
      </c>
      <c r="B78" s="6">
        <v>60342664</v>
      </c>
      <c r="C78" s="6">
        <v>74614</v>
      </c>
      <c r="D78" s="8">
        <f t="shared" si="26"/>
        <v>12.365049047221381</v>
      </c>
      <c r="E78" s="7">
        <v>17318</v>
      </c>
      <c r="F78" s="8">
        <f t="shared" si="39"/>
        <v>2.8699428981126851</v>
      </c>
      <c r="G78" s="7">
        <v>106186</v>
      </c>
      <c r="H78" s="8">
        <f t="shared" si="27"/>
        <v>17.597168066693243</v>
      </c>
      <c r="I78" s="6">
        <v>36801</v>
      </c>
      <c r="J78" s="8">
        <f t="shared" si="28"/>
        <v>6.0986700885463065</v>
      </c>
      <c r="K78" s="6">
        <v>60670</v>
      </c>
      <c r="L78" s="8">
        <f t="shared" si="29"/>
        <v>10.054246196356198</v>
      </c>
      <c r="M78" s="6">
        <v>30047</v>
      </c>
      <c r="N78" s="8">
        <f t="shared" si="30"/>
        <v>4.9793956726869064</v>
      </c>
      <c r="O78" s="6">
        <v>43863</v>
      </c>
      <c r="P78" s="8">
        <f t="shared" si="40"/>
        <v>7.2689863344448957</v>
      </c>
      <c r="Q78" s="6">
        <v>6894</v>
      </c>
      <c r="R78" s="8">
        <f t="shared" si="31"/>
        <v>1.1424752476953952</v>
      </c>
      <c r="S78" s="6"/>
      <c r="T78" s="8"/>
      <c r="U78" s="6">
        <v>18465</v>
      </c>
      <c r="V78" s="8">
        <f t="shared" si="32"/>
        <v>3.060023998940451</v>
      </c>
      <c r="W78" s="6">
        <v>35096</v>
      </c>
      <c r="X78" s="8">
        <f t="shared" si="33"/>
        <v>5.8161171008293566</v>
      </c>
      <c r="Y78" s="6">
        <v>2468</v>
      </c>
      <c r="Z78" s="8">
        <f t="shared" si="34"/>
        <v>0.4089975212231266</v>
      </c>
      <c r="AA78" s="6">
        <v>320</v>
      </c>
      <c r="AB78" s="8">
        <f t="shared" si="35"/>
        <v>5.3030472767990493E-2</v>
      </c>
      <c r="AC78" s="6">
        <v>11970</v>
      </c>
      <c r="AD78" s="8">
        <f t="shared" si="36"/>
        <v>1.9836711219776442</v>
      </c>
      <c r="AE78" s="6">
        <v>8739</v>
      </c>
      <c r="AF78" s="8">
        <f t="shared" si="37"/>
        <v>1.4482290672483402</v>
      </c>
      <c r="AG78" s="6">
        <v>12640</v>
      </c>
      <c r="AH78" s="8">
        <f t="shared" si="38"/>
        <v>2.0947036743356242</v>
      </c>
    </row>
    <row r="79" spans="1:34" x14ac:dyDescent="0.25">
      <c r="A79" s="9" t="s">
        <v>109</v>
      </c>
      <c r="B79" s="6">
        <v>47783792</v>
      </c>
      <c r="C79" s="6">
        <v>58572</v>
      </c>
      <c r="D79" s="8">
        <f t="shared" si="26"/>
        <v>12.257712824465669</v>
      </c>
      <c r="E79" s="7">
        <v>12335</v>
      </c>
      <c r="F79" s="8">
        <f t="shared" si="39"/>
        <v>2.581419239393977</v>
      </c>
      <c r="G79" s="7">
        <v>76067</v>
      </c>
      <c r="H79" s="8">
        <f t="shared" si="27"/>
        <v>15.918996131575325</v>
      </c>
      <c r="I79" s="6">
        <v>39638</v>
      </c>
      <c r="J79" s="8">
        <f t="shared" si="28"/>
        <v>8.2952813790918896</v>
      </c>
      <c r="K79" s="6">
        <v>52573</v>
      </c>
      <c r="L79" s="8">
        <f t="shared" si="29"/>
        <v>11.002266207755131</v>
      </c>
      <c r="M79" s="6">
        <v>23166</v>
      </c>
      <c r="N79" s="8">
        <f t="shared" si="30"/>
        <v>4.8480874016863291</v>
      </c>
      <c r="O79" s="6">
        <v>35494</v>
      </c>
      <c r="P79" s="8">
        <f t="shared" si="40"/>
        <v>7.4280417092054973</v>
      </c>
      <c r="Q79" s="6">
        <v>5332</v>
      </c>
      <c r="R79" s="8">
        <f t="shared" si="31"/>
        <v>1.1158595366395367</v>
      </c>
      <c r="S79" s="6"/>
      <c r="T79" s="8"/>
      <c r="U79" s="6">
        <v>18057</v>
      </c>
      <c r="V79" s="8">
        <f t="shared" si="32"/>
        <v>3.778896409058536</v>
      </c>
      <c r="W79" s="6">
        <v>29394</v>
      </c>
      <c r="X79" s="8">
        <f t="shared" si="33"/>
        <v>6.1514582183013022</v>
      </c>
      <c r="Y79" s="6">
        <v>3066</v>
      </c>
      <c r="Z79" s="8">
        <f t="shared" si="34"/>
        <v>0.64164016116594513</v>
      </c>
      <c r="AA79" s="6">
        <v>24</v>
      </c>
      <c r="AB79" s="8">
        <f t="shared" si="35"/>
        <v>5.0226235707706082E-3</v>
      </c>
      <c r="AC79" s="6">
        <v>7898</v>
      </c>
      <c r="AD79" s="8">
        <f t="shared" si="36"/>
        <v>1.6528617067477607</v>
      </c>
      <c r="AE79" s="6">
        <v>6117</v>
      </c>
      <c r="AF79" s="8">
        <f t="shared" si="37"/>
        <v>1.2801411826001587</v>
      </c>
      <c r="AG79" s="6">
        <v>8554</v>
      </c>
      <c r="AH79" s="8">
        <f t="shared" si="38"/>
        <v>1.7901467510154909</v>
      </c>
    </row>
    <row r="80" spans="1:34" x14ac:dyDescent="0.25">
      <c r="A80" s="9" t="s">
        <v>110</v>
      </c>
      <c r="B80" s="6">
        <v>47654714</v>
      </c>
      <c r="C80" s="6">
        <v>55632</v>
      </c>
      <c r="D80" s="8">
        <f t="shared" si="26"/>
        <v>11.673976261823752</v>
      </c>
      <c r="E80" s="7">
        <v>16001</v>
      </c>
      <c r="F80" s="8">
        <f t="shared" si="39"/>
        <v>3.3576951065113936</v>
      </c>
      <c r="G80" s="7">
        <v>72590</v>
      </c>
      <c r="H80" s="8">
        <f t="shared" si="27"/>
        <v>15.232490955669149</v>
      </c>
      <c r="I80" s="6">
        <v>38355</v>
      </c>
      <c r="J80" s="8">
        <f t="shared" si="28"/>
        <v>8.0485217055336857</v>
      </c>
      <c r="K80" s="6">
        <v>54898</v>
      </c>
      <c r="L80" s="8">
        <f t="shared" si="29"/>
        <v>11.51995162535232</v>
      </c>
      <c r="M80" s="6">
        <v>24361</v>
      </c>
      <c r="N80" s="8">
        <f t="shared" si="30"/>
        <v>5.1119811567854541</v>
      </c>
      <c r="O80" s="6">
        <v>35984</v>
      </c>
      <c r="P80" s="8">
        <f t="shared" si="40"/>
        <v>7.5509843580217479</v>
      </c>
      <c r="Q80" s="6">
        <v>6542</v>
      </c>
      <c r="R80" s="8">
        <f t="shared" si="31"/>
        <v>1.3727917871881468</v>
      </c>
      <c r="S80" s="6"/>
      <c r="T80" s="8"/>
      <c r="U80" s="6">
        <v>13227</v>
      </c>
      <c r="V80" s="8">
        <f t="shared" si="32"/>
        <v>2.7755910989204553</v>
      </c>
      <c r="W80" s="6">
        <v>30025</v>
      </c>
      <c r="X80" s="8">
        <f t="shared" si="33"/>
        <v>6.300530940129029</v>
      </c>
      <c r="Y80" s="6">
        <v>1343</v>
      </c>
      <c r="Z80" s="8">
        <f t="shared" si="34"/>
        <v>0.28181891932034259</v>
      </c>
      <c r="AA80" s="6">
        <v>29</v>
      </c>
      <c r="AB80" s="8">
        <f t="shared" si="35"/>
        <v>6.0854420404243747E-3</v>
      </c>
      <c r="AC80" s="6">
        <v>10093</v>
      </c>
      <c r="AD80" s="8">
        <f t="shared" si="36"/>
        <v>2.1179436728966623</v>
      </c>
      <c r="AE80" s="6">
        <v>6160</v>
      </c>
      <c r="AF80" s="8">
        <f t="shared" si="37"/>
        <v>1.2926318265177292</v>
      </c>
      <c r="AG80" s="6">
        <v>13217</v>
      </c>
      <c r="AH80" s="8">
        <f t="shared" si="38"/>
        <v>2.7734926706306537</v>
      </c>
    </row>
    <row r="81" spans="1:34" x14ac:dyDescent="0.25">
      <c r="A81" s="9" t="s">
        <v>111</v>
      </c>
      <c r="B81" s="6">
        <v>59538114</v>
      </c>
      <c r="C81" s="6">
        <v>87720</v>
      </c>
      <c r="D81" s="8">
        <f t="shared" si="26"/>
        <v>14.733419335385733</v>
      </c>
      <c r="E81" s="7">
        <v>17520</v>
      </c>
      <c r="F81" s="8">
        <f t="shared" si="39"/>
        <v>2.9426528357952351</v>
      </c>
      <c r="G81" s="7">
        <v>98459</v>
      </c>
      <c r="H81" s="8">
        <f t="shared" si="27"/>
        <v>16.537137874404284</v>
      </c>
      <c r="I81" s="6">
        <v>45297</v>
      </c>
      <c r="J81" s="8">
        <f t="shared" si="28"/>
        <v>7.6080676656973045</v>
      </c>
      <c r="K81" s="6">
        <v>64458</v>
      </c>
      <c r="L81" s="8">
        <f t="shared" si="29"/>
        <v>10.826342265393222</v>
      </c>
      <c r="M81" s="6">
        <v>29335</v>
      </c>
      <c r="N81" s="8">
        <f t="shared" si="30"/>
        <v>4.9270959439528097</v>
      </c>
      <c r="O81" s="6">
        <v>88362</v>
      </c>
      <c r="P81" s="8">
        <f t="shared" si="40"/>
        <v>14.841249422176858</v>
      </c>
      <c r="Q81" s="6">
        <v>8110</v>
      </c>
      <c r="R81" s="8">
        <f t="shared" si="31"/>
        <v>1.3621526540125206</v>
      </c>
      <c r="S81" s="7">
        <v>428</v>
      </c>
      <c r="T81" s="8">
        <f t="shared" ref="T81:T112" si="41">S81/B81*10000</f>
        <v>7.1886724527417845E-2</v>
      </c>
      <c r="U81" s="6">
        <v>22989</v>
      </c>
      <c r="V81" s="8">
        <f t="shared" si="32"/>
        <v>3.8612240891607685</v>
      </c>
      <c r="W81" s="6">
        <v>36806</v>
      </c>
      <c r="X81" s="8">
        <f t="shared" si="33"/>
        <v>6.1819223900844431</v>
      </c>
      <c r="Y81" s="6">
        <v>4871</v>
      </c>
      <c r="Z81" s="8">
        <f t="shared" si="34"/>
        <v>0.81813139059124373</v>
      </c>
      <c r="AA81" s="6">
        <v>141</v>
      </c>
      <c r="AB81" s="8">
        <f t="shared" si="35"/>
        <v>2.3682308781228779E-2</v>
      </c>
      <c r="AC81" s="6">
        <v>12297</v>
      </c>
      <c r="AD81" s="8">
        <f t="shared" si="36"/>
        <v>2.0653996530692926</v>
      </c>
      <c r="AE81" s="6">
        <v>126151</v>
      </c>
      <c r="AF81" s="8">
        <f t="shared" si="37"/>
        <v>21.188276135182921</v>
      </c>
      <c r="AG81" s="6">
        <v>13168</v>
      </c>
      <c r="AH81" s="8">
        <f t="shared" si="38"/>
        <v>2.2116924966753229</v>
      </c>
    </row>
    <row r="82" spans="1:34" x14ac:dyDescent="0.25">
      <c r="A82" s="9" t="s">
        <v>112</v>
      </c>
      <c r="B82" s="6">
        <v>48450401</v>
      </c>
      <c r="C82" s="6">
        <v>82478</v>
      </c>
      <c r="D82" s="8">
        <f t="shared" si="26"/>
        <v>17.023182119792981</v>
      </c>
      <c r="E82" s="7">
        <v>12606</v>
      </c>
      <c r="F82" s="8">
        <f t="shared" si="39"/>
        <v>2.6018360508512615</v>
      </c>
      <c r="G82" s="7">
        <v>81985</v>
      </c>
      <c r="H82" s="8">
        <f t="shared" si="27"/>
        <v>16.921428575998782</v>
      </c>
      <c r="I82" s="6">
        <v>42963</v>
      </c>
      <c r="J82" s="8">
        <f t="shared" si="28"/>
        <v>8.8674188682153527</v>
      </c>
      <c r="K82" s="6">
        <v>47665</v>
      </c>
      <c r="L82" s="8">
        <f t="shared" si="29"/>
        <v>9.8378958721105327</v>
      </c>
      <c r="M82" s="6">
        <v>28092</v>
      </c>
      <c r="N82" s="8">
        <f t="shared" si="30"/>
        <v>5.7980944265043339</v>
      </c>
      <c r="O82" s="6">
        <v>91425</v>
      </c>
      <c r="P82" s="8">
        <f t="shared" si="40"/>
        <v>18.869812862849162</v>
      </c>
      <c r="Q82" s="6">
        <v>7794</v>
      </c>
      <c r="R82" s="8">
        <f t="shared" si="31"/>
        <v>1.6086554164949018</v>
      </c>
      <c r="S82" s="7">
        <v>451</v>
      </c>
      <c r="T82" s="8">
        <f t="shared" si="41"/>
        <v>9.3084884890839201E-2</v>
      </c>
      <c r="U82" s="6">
        <v>21713</v>
      </c>
      <c r="V82" s="8">
        <f t="shared" si="32"/>
        <v>4.4814902563964329</v>
      </c>
      <c r="W82" s="6">
        <v>32165</v>
      </c>
      <c r="X82" s="8">
        <f t="shared" si="33"/>
        <v>6.6387479434896735</v>
      </c>
      <c r="Y82" s="6">
        <v>4660</v>
      </c>
      <c r="Z82" s="8">
        <f t="shared" si="34"/>
        <v>0.96180834499181955</v>
      </c>
      <c r="AA82" s="6">
        <v>97</v>
      </c>
      <c r="AB82" s="8">
        <f t="shared" si="35"/>
        <v>2.0020474133949893E-2</v>
      </c>
      <c r="AC82" s="6">
        <v>13001</v>
      </c>
      <c r="AD82" s="8">
        <f t="shared" si="36"/>
        <v>2.6833627238709541</v>
      </c>
      <c r="AE82" s="6">
        <v>276013</v>
      </c>
      <c r="AF82" s="8">
        <f t="shared" si="37"/>
        <v>56.968155949834141</v>
      </c>
      <c r="AG82" s="6">
        <v>11122</v>
      </c>
      <c r="AH82" s="8">
        <f t="shared" si="38"/>
        <v>2.2955434362658833</v>
      </c>
    </row>
    <row r="83" spans="1:34" x14ac:dyDescent="0.25">
      <c r="A83" s="9" t="s">
        <v>113</v>
      </c>
      <c r="B83" s="6">
        <v>49840804</v>
      </c>
      <c r="C83" s="6">
        <v>87468</v>
      </c>
      <c r="D83" s="8">
        <f t="shared" si="26"/>
        <v>17.549476128033568</v>
      </c>
      <c r="E83" s="7">
        <v>13573</v>
      </c>
      <c r="F83" s="8">
        <f t="shared" si="39"/>
        <v>2.7232706759706362</v>
      </c>
      <c r="G83" s="7">
        <v>87000</v>
      </c>
      <c r="H83" s="8">
        <f t="shared" si="27"/>
        <v>17.455577161235201</v>
      </c>
      <c r="I83" s="6">
        <v>54095</v>
      </c>
      <c r="J83" s="8">
        <f t="shared" si="28"/>
        <v>10.853556856747334</v>
      </c>
      <c r="K83" s="6">
        <v>50691</v>
      </c>
      <c r="L83" s="8">
        <f t="shared" si="29"/>
        <v>10.170582320461765</v>
      </c>
      <c r="M83" s="6">
        <v>27986</v>
      </c>
      <c r="N83" s="8">
        <f t="shared" si="30"/>
        <v>5.6150779590152684</v>
      </c>
      <c r="O83" s="6">
        <v>90501</v>
      </c>
      <c r="P83" s="8">
        <f t="shared" si="40"/>
        <v>18.15801366286146</v>
      </c>
      <c r="Q83" s="6">
        <v>8326</v>
      </c>
      <c r="R83" s="8">
        <f t="shared" si="31"/>
        <v>1.6705187982120031</v>
      </c>
      <c r="S83" s="7">
        <v>312</v>
      </c>
      <c r="T83" s="8">
        <f t="shared" si="41"/>
        <v>6.2599311198912433E-2</v>
      </c>
      <c r="U83" s="6">
        <v>24626</v>
      </c>
      <c r="V83" s="8">
        <f t="shared" si="32"/>
        <v>4.9409315307192871</v>
      </c>
      <c r="W83" s="6">
        <v>36046</v>
      </c>
      <c r="X83" s="8">
        <f t="shared" si="33"/>
        <v>7.2322268316538389</v>
      </c>
      <c r="Y83" s="6">
        <v>9809</v>
      </c>
      <c r="Z83" s="8">
        <f t="shared" si="34"/>
        <v>1.9680661652247826</v>
      </c>
      <c r="AA83" s="6">
        <v>97</v>
      </c>
      <c r="AB83" s="8">
        <f t="shared" si="35"/>
        <v>1.9461965340687521E-2</v>
      </c>
      <c r="AC83" s="6">
        <v>12439</v>
      </c>
      <c r="AD83" s="8">
        <f t="shared" si="36"/>
        <v>2.4957462564207429</v>
      </c>
      <c r="AE83" s="6">
        <v>283402</v>
      </c>
      <c r="AF83" s="8">
        <f t="shared" si="37"/>
        <v>56.861442283314688</v>
      </c>
      <c r="AG83" s="6">
        <v>9645</v>
      </c>
      <c r="AH83" s="8">
        <f t="shared" si="38"/>
        <v>1.9351613990817642</v>
      </c>
    </row>
    <row r="84" spans="1:34" x14ac:dyDescent="0.25">
      <c r="A84" s="9" t="s">
        <v>114</v>
      </c>
      <c r="B84" s="6">
        <v>61988917</v>
      </c>
      <c r="C84" s="6">
        <v>134304</v>
      </c>
      <c r="D84" s="8">
        <f t="shared" si="26"/>
        <v>21.665808421850635</v>
      </c>
      <c r="E84" s="7">
        <v>17972</v>
      </c>
      <c r="F84" s="8">
        <f t="shared" si="39"/>
        <v>2.8992279377941061</v>
      </c>
      <c r="G84" s="7">
        <v>150419</v>
      </c>
      <c r="H84" s="8">
        <f t="shared" si="27"/>
        <v>24.265466680116383</v>
      </c>
      <c r="I84" s="6">
        <v>71903</v>
      </c>
      <c r="J84" s="8">
        <f t="shared" si="28"/>
        <v>11.599331538571645</v>
      </c>
      <c r="K84" s="6">
        <v>65121</v>
      </c>
      <c r="L84" s="8">
        <f t="shared" si="29"/>
        <v>10.505264997612395</v>
      </c>
      <c r="M84" s="6">
        <v>39824</v>
      </c>
      <c r="N84" s="8">
        <f t="shared" si="30"/>
        <v>6.4243742151520404</v>
      </c>
      <c r="O84" s="6">
        <v>135432</v>
      </c>
      <c r="P84" s="8">
        <f t="shared" si="40"/>
        <v>21.847776433971251</v>
      </c>
      <c r="Q84" s="6">
        <v>9959</v>
      </c>
      <c r="R84" s="8">
        <f t="shared" si="31"/>
        <v>1.6065775112670544</v>
      </c>
      <c r="S84" s="7">
        <v>477</v>
      </c>
      <c r="T84" s="8">
        <f t="shared" si="41"/>
        <v>7.69492391680274E-2</v>
      </c>
      <c r="U84" s="6">
        <v>32249</v>
      </c>
      <c r="V84" s="8">
        <f t="shared" si="32"/>
        <v>5.2023815805654419</v>
      </c>
      <c r="W84" s="6">
        <v>59909</v>
      </c>
      <c r="X84" s="8">
        <f t="shared" si="33"/>
        <v>9.664469537352943</v>
      </c>
      <c r="Y84" s="6">
        <v>73397</v>
      </c>
      <c r="Z84" s="8">
        <f t="shared" si="34"/>
        <v>11.840342363135655</v>
      </c>
      <c r="AA84" s="6">
        <v>427</v>
      </c>
      <c r="AB84" s="8">
        <f t="shared" si="35"/>
        <v>6.8883281183957451E-2</v>
      </c>
      <c r="AC84" s="6">
        <v>13896</v>
      </c>
      <c r="AD84" s="8">
        <f t="shared" si="36"/>
        <v>2.241691042932723</v>
      </c>
      <c r="AE84" s="6">
        <v>342784</v>
      </c>
      <c r="AF84" s="8">
        <f t="shared" si="37"/>
        <v>55.297626832228737</v>
      </c>
      <c r="AG84" s="6">
        <v>21449</v>
      </c>
      <c r="AH84" s="8">
        <f t="shared" si="38"/>
        <v>3.4601346560063306</v>
      </c>
    </row>
    <row r="85" spans="1:34" x14ac:dyDescent="0.25">
      <c r="A85" s="9" t="s">
        <v>115</v>
      </c>
      <c r="B85" s="6">
        <v>46733417</v>
      </c>
      <c r="C85" s="6">
        <v>109200</v>
      </c>
      <c r="D85" s="8">
        <f t="shared" si="26"/>
        <v>23.366577282375907</v>
      </c>
      <c r="E85" s="7">
        <v>14036</v>
      </c>
      <c r="F85" s="8">
        <f t="shared" si="39"/>
        <v>3.0034183034379875</v>
      </c>
      <c r="G85" s="7">
        <v>129266</v>
      </c>
      <c r="H85" s="8">
        <f t="shared" si="27"/>
        <v>27.660292847835201</v>
      </c>
      <c r="I85" s="6">
        <v>55392</v>
      </c>
      <c r="J85" s="8">
        <f t="shared" si="28"/>
        <v>11.852760520378812</v>
      </c>
      <c r="K85" s="6">
        <v>75609</v>
      </c>
      <c r="L85" s="8">
        <f t="shared" si="29"/>
        <v>16.178787012299999</v>
      </c>
      <c r="M85" s="6">
        <v>33771</v>
      </c>
      <c r="N85" s="8">
        <f t="shared" si="30"/>
        <v>7.2263066062556485</v>
      </c>
      <c r="O85" s="6">
        <v>80567</v>
      </c>
      <c r="P85" s="8">
        <f t="shared" si="40"/>
        <v>17.239698094406407</v>
      </c>
      <c r="Q85" s="6">
        <v>7783</v>
      </c>
      <c r="R85" s="8">
        <f t="shared" si="31"/>
        <v>1.6654035804828908</v>
      </c>
      <c r="S85" s="7">
        <v>271</v>
      </c>
      <c r="T85" s="8">
        <f t="shared" si="41"/>
        <v>5.7988483915053762E-2</v>
      </c>
      <c r="U85" s="6">
        <v>17982</v>
      </c>
      <c r="V85" s="8">
        <f t="shared" si="32"/>
        <v>3.8477819843560765</v>
      </c>
      <c r="W85" s="6">
        <v>51596</v>
      </c>
      <c r="X85" s="8">
        <f t="shared" si="33"/>
        <v>11.040493786277173</v>
      </c>
      <c r="Y85" s="6">
        <v>43523</v>
      </c>
      <c r="Z85" s="8">
        <f t="shared" si="34"/>
        <v>9.3130361086158118</v>
      </c>
      <c r="AA85" s="6">
        <v>93</v>
      </c>
      <c r="AB85" s="8">
        <f t="shared" si="35"/>
        <v>1.9900107026199262E-2</v>
      </c>
      <c r="AC85" s="6">
        <v>24115</v>
      </c>
      <c r="AD85" s="8">
        <f t="shared" si="36"/>
        <v>5.1601191498580121</v>
      </c>
      <c r="AE85" s="6">
        <v>272125</v>
      </c>
      <c r="AF85" s="8">
        <f t="shared" si="37"/>
        <v>58.229211016177139</v>
      </c>
      <c r="AG85" s="6">
        <v>11406</v>
      </c>
      <c r="AH85" s="8">
        <f t="shared" si="38"/>
        <v>2.4406518359228899</v>
      </c>
    </row>
    <row r="86" spans="1:34" x14ac:dyDescent="0.25">
      <c r="A86" s="9" t="s">
        <v>116</v>
      </c>
      <c r="B86" s="6">
        <v>60038410</v>
      </c>
      <c r="C86" s="6">
        <v>133807</v>
      </c>
      <c r="D86" s="8">
        <f t="shared" si="26"/>
        <v>22.286899336608013</v>
      </c>
      <c r="E86" s="7">
        <v>19812</v>
      </c>
      <c r="F86" s="8">
        <f t="shared" si="39"/>
        <v>3.2998875220046631</v>
      </c>
      <c r="G86" s="7">
        <v>151221</v>
      </c>
      <c r="H86" s="8">
        <f t="shared" si="27"/>
        <v>25.187375881539836</v>
      </c>
      <c r="I86" s="6">
        <v>58740</v>
      </c>
      <c r="J86" s="8">
        <f t="shared" si="28"/>
        <v>9.7837367778393869</v>
      </c>
      <c r="K86" s="6">
        <v>101596</v>
      </c>
      <c r="L86" s="8">
        <f t="shared" si="29"/>
        <v>16.921833872682502</v>
      </c>
      <c r="M86" s="6">
        <v>40753</v>
      </c>
      <c r="N86" s="8">
        <f t="shared" si="30"/>
        <v>6.787821329712096</v>
      </c>
      <c r="O86" s="6">
        <v>104742</v>
      </c>
      <c r="P86" s="8">
        <f t="shared" si="40"/>
        <v>17.445831760034949</v>
      </c>
      <c r="Q86" s="6">
        <v>10245</v>
      </c>
      <c r="R86" s="8">
        <f t="shared" si="31"/>
        <v>1.7064076147253069</v>
      </c>
      <c r="S86" s="6">
        <v>652</v>
      </c>
      <c r="T86" s="8">
        <f t="shared" si="41"/>
        <v>0.10859714639345046</v>
      </c>
      <c r="U86" s="6">
        <v>16079</v>
      </c>
      <c r="V86" s="8">
        <f t="shared" si="32"/>
        <v>2.6781188908900155</v>
      </c>
      <c r="W86" s="6">
        <v>57526</v>
      </c>
      <c r="X86" s="8">
        <f t="shared" si="33"/>
        <v>9.5815328886957527</v>
      </c>
      <c r="Y86" s="6">
        <v>34713</v>
      </c>
      <c r="Z86" s="8">
        <f t="shared" si="34"/>
        <v>5.7817986852083525</v>
      </c>
      <c r="AA86" s="6">
        <v>97</v>
      </c>
      <c r="AB86" s="8">
        <f t="shared" si="35"/>
        <v>1.6156323926632968E-2</v>
      </c>
      <c r="AC86" s="6">
        <v>18122</v>
      </c>
      <c r="AD86" s="8">
        <f t="shared" si="36"/>
        <v>3.0184010535921924</v>
      </c>
      <c r="AE86" s="6">
        <v>308185</v>
      </c>
      <c r="AF86" s="8">
        <f t="shared" si="37"/>
        <v>51.331306075560633</v>
      </c>
      <c r="AG86" s="6">
        <v>26179</v>
      </c>
      <c r="AH86" s="8">
        <f t="shared" si="38"/>
        <v>4.3603752997456127</v>
      </c>
    </row>
    <row r="87" spans="1:34" x14ac:dyDescent="0.25">
      <c r="A87" s="9" t="s">
        <v>117</v>
      </c>
      <c r="B87" s="6">
        <v>48164108</v>
      </c>
      <c r="C87" s="6">
        <v>100761</v>
      </c>
      <c r="D87" s="8">
        <f t="shared" si="26"/>
        <v>20.920350066485192</v>
      </c>
      <c r="E87" s="7">
        <v>15314</v>
      </c>
      <c r="F87" s="8">
        <f t="shared" si="39"/>
        <v>3.1795460636372628</v>
      </c>
      <c r="G87" s="7">
        <v>131167</v>
      </c>
      <c r="H87" s="8">
        <f t="shared" si="27"/>
        <v>27.233349779881731</v>
      </c>
      <c r="I87" s="6">
        <v>54440</v>
      </c>
      <c r="J87" s="8">
        <f t="shared" si="28"/>
        <v>11.303022574403329</v>
      </c>
      <c r="K87" s="6">
        <v>67177</v>
      </c>
      <c r="L87" s="8">
        <f t="shared" si="29"/>
        <v>13.947522914781272</v>
      </c>
      <c r="M87" s="6">
        <v>36445</v>
      </c>
      <c r="N87" s="8">
        <f t="shared" si="30"/>
        <v>7.5668379449693122</v>
      </c>
      <c r="O87" s="6">
        <v>89285</v>
      </c>
      <c r="P87" s="8">
        <f t="shared" si="40"/>
        <v>18.537662941873645</v>
      </c>
      <c r="Q87" s="6">
        <v>8269</v>
      </c>
      <c r="R87" s="8">
        <f t="shared" si="31"/>
        <v>1.7168386052119973</v>
      </c>
      <c r="S87" s="6">
        <v>656</v>
      </c>
      <c r="T87" s="8">
        <f t="shared" si="41"/>
        <v>0.13620100677458824</v>
      </c>
      <c r="U87" s="6">
        <v>14306</v>
      </c>
      <c r="V87" s="8">
        <f t="shared" si="32"/>
        <v>2.9702615898128952</v>
      </c>
      <c r="W87" s="6">
        <v>52405</v>
      </c>
      <c r="X87" s="8">
        <f t="shared" si="33"/>
        <v>10.880508780521795</v>
      </c>
      <c r="Y87" s="6">
        <v>60394</v>
      </c>
      <c r="Z87" s="8">
        <f t="shared" si="34"/>
        <v>12.539212809671467</v>
      </c>
      <c r="AA87" s="6">
        <v>211</v>
      </c>
      <c r="AB87" s="8">
        <f t="shared" si="35"/>
        <v>4.3808555532680059E-2</v>
      </c>
      <c r="AC87" s="6">
        <v>12468</v>
      </c>
      <c r="AD87" s="8">
        <f t="shared" si="36"/>
        <v>2.5886496226609244</v>
      </c>
      <c r="AE87" s="6">
        <v>243341</v>
      </c>
      <c r="AF87" s="8">
        <f t="shared" si="37"/>
        <v>50.523306691364446</v>
      </c>
      <c r="AG87" s="6">
        <v>11549</v>
      </c>
      <c r="AH87" s="8">
        <f t="shared" si="38"/>
        <v>2.3978436390849387</v>
      </c>
    </row>
    <row r="88" spans="1:34" x14ac:dyDescent="0.25">
      <c r="A88" s="9" t="s">
        <v>118</v>
      </c>
      <c r="B88" s="6">
        <v>48859126</v>
      </c>
      <c r="C88" s="6">
        <v>88931</v>
      </c>
      <c r="D88" s="8">
        <f t="shared" si="26"/>
        <v>18.201512650881231</v>
      </c>
      <c r="E88" s="7">
        <v>18150</v>
      </c>
      <c r="F88" s="8">
        <f t="shared" si="39"/>
        <v>3.7147614961430135</v>
      </c>
      <c r="G88" s="7">
        <v>134900</v>
      </c>
      <c r="H88" s="8">
        <f t="shared" si="27"/>
        <v>27.609990403839806</v>
      </c>
      <c r="I88" s="6">
        <v>58637</v>
      </c>
      <c r="J88" s="8">
        <f t="shared" si="28"/>
        <v>12.001238008227983</v>
      </c>
      <c r="K88" s="6">
        <v>57365</v>
      </c>
      <c r="L88" s="8">
        <f t="shared" si="29"/>
        <v>11.740897698415646</v>
      </c>
      <c r="M88" s="6">
        <v>31948</v>
      </c>
      <c r="N88" s="8">
        <f t="shared" si="30"/>
        <v>6.538798913431239</v>
      </c>
      <c r="O88" s="6">
        <v>80789</v>
      </c>
      <c r="P88" s="8">
        <f t="shared" si="40"/>
        <v>16.535089064016415</v>
      </c>
      <c r="Q88" s="6">
        <v>8003</v>
      </c>
      <c r="R88" s="8">
        <f t="shared" si="31"/>
        <v>1.6379744492359523</v>
      </c>
      <c r="S88" s="6">
        <v>898</v>
      </c>
      <c r="T88" s="8">
        <f t="shared" si="41"/>
        <v>0.18379370928575348</v>
      </c>
      <c r="U88" s="6">
        <v>13429</v>
      </c>
      <c r="V88" s="8">
        <f t="shared" si="32"/>
        <v>2.748514167036062</v>
      </c>
      <c r="W88" s="6">
        <v>41046</v>
      </c>
      <c r="X88" s="8">
        <f t="shared" si="33"/>
        <v>8.4008870727650748</v>
      </c>
      <c r="Y88" s="6">
        <v>13572</v>
      </c>
      <c r="Z88" s="8">
        <f t="shared" si="34"/>
        <v>2.7777819848844616</v>
      </c>
      <c r="AA88" s="6">
        <v>118</v>
      </c>
      <c r="AB88" s="8">
        <f t="shared" si="35"/>
        <v>2.4151066476301684E-2</v>
      </c>
      <c r="AC88" s="6">
        <v>12125</v>
      </c>
      <c r="AD88" s="8">
        <f t="shared" si="36"/>
        <v>2.4816244154674401</v>
      </c>
      <c r="AE88" s="6">
        <v>242724</v>
      </c>
      <c r="AF88" s="8">
        <f t="shared" si="37"/>
        <v>49.678334401642793</v>
      </c>
      <c r="AG88" s="6">
        <v>10794</v>
      </c>
      <c r="AH88" s="8">
        <f t="shared" si="38"/>
        <v>2.2092085724169523</v>
      </c>
    </row>
    <row r="89" spans="1:34" x14ac:dyDescent="0.25">
      <c r="A89" s="9" t="s">
        <v>119</v>
      </c>
      <c r="B89" s="6">
        <v>46383553</v>
      </c>
      <c r="C89" s="6">
        <v>99462</v>
      </c>
      <c r="D89" s="8">
        <f t="shared" si="26"/>
        <v>21.443376707256558</v>
      </c>
      <c r="E89" s="7">
        <v>13603</v>
      </c>
      <c r="F89" s="8">
        <f t="shared" si="39"/>
        <v>2.9327205701555461</v>
      </c>
      <c r="G89" s="7">
        <v>126398</v>
      </c>
      <c r="H89" s="8">
        <f t="shared" si="27"/>
        <v>27.250607559106133</v>
      </c>
      <c r="I89" s="6">
        <v>64363</v>
      </c>
      <c r="J89" s="8">
        <f t="shared" si="28"/>
        <v>13.87625480092049</v>
      </c>
      <c r="K89" s="6">
        <v>58636</v>
      </c>
      <c r="L89" s="8">
        <f t="shared" si="29"/>
        <v>12.641549904553454</v>
      </c>
      <c r="M89" s="6">
        <v>30183</v>
      </c>
      <c r="N89" s="8">
        <f t="shared" si="30"/>
        <v>6.5072634690145454</v>
      </c>
      <c r="O89" s="6">
        <v>83261</v>
      </c>
      <c r="P89" s="8">
        <f t="shared" si="40"/>
        <v>17.950543805904648</v>
      </c>
      <c r="Q89" s="6">
        <v>10205</v>
      </c>
      <c r="R89" s="8">
        <f t="shared" si="31"/>
        <v>2.2001333101843232</v>
      </c>
      <c r="S89" s="6">
        <v>754</v>
      </c>
      <c r="T89" s="8">
        <f t="shared" si="41"/>
        <v>0.16255762037030669</v>
      </c>
      <c r="U89" s="6">
        <v>12324</v>
      </c>
      <c r="V89" s="8">
        <f t="shared" si="32"/>
        <v>2.6569762777767374</v>
      </c>
      <c r="W89" s="6">
        <v>51201</v>
      </c>
      <c r="X89" s="8">
        <f t="shared" si="33"/>
        <v>11.038611035252087</v>
      </c>
      <c r="Y89" s="6">
        <v>21973</v>
      </c>
      <c r="Z89" s="8">
        <f t="shared" si="34"/>
        <v>4.7372395124625317</v>
      </c>
      <c r="AA89" s="6">
        <v>156</v>
      </c>
      <c r="AB89" s="8">
        <f t="shared" si="35"/>
        <v>3.3632611111097936E-2</v>
      </c>
      <c r="AC89" s="6">
        <v>12542</v>
      </c>
      <c r="AD89" s="8">
        <f t="shared" si="36"/>
        <v>2.7039756958678867</v>
      </c>
      <c r="AE89" s="6">
        <v>229146</v>
      </c>
      <c r="AF89" s="8">
        <f t="shared" si="37"/>
        <v>49.402425036305438</v>
      </c>
      <c r="AG89" s="6">
        <v>10935</v>
      </c>
      <c r="AH89" s="8">
        <f t="shared" si="38"/>
        <v>2.3575166826913843</v>
      </c>
    </row>
    <row r="90" spans="1:34" x14ac:dyDescent="0.25">
      <c r="A90" s="9" t="s">
        <v>120</v>
      </c>
      <c r="B90" s="6">
        <v>59478853</v>
      </c>
      <c r="C90" s="6">
        <v>98339</v>
      </c>
      <c r="D90" s="8">
        <f t="shared" si="26"/>
        <v>16.53343920401424</v>
      </c>
      <c r="E90" s="7">
        <v>16862</v>
      </c>
      <c r="F90" s="8">
        <f t="shared" si="39"/>
        <v>2.8349571569579526</v>
      </c>
      <c r="G90" s="7">
        <v>130487</v>
      </c>
      <c r="H90" s="8">
        <f t="shared" si="27"/>
        <v>21.938385395562353</v>
      </c>
      <c r="I90" s="6">
        <v>61680</v>
      </c>
      <c r="J90" s="8">
        <f t="shared" si="28"/>
        <v>10.37007220028268</v>
      </c>
      <c r="K90" s="6">
        <v>69922</v>
      </c>
      <c r="L90" s="8">
        <f t="shared" si="29"/>
        <v>11.755774779315264</v>
      </c>
      <c r="M90" s="6">
        <v>33864</v>
      </c>
      <c r="N90" s="8">
        <f t="shared" si="30"/>
        <v>5.6934520912836035</v>
      </c>
      <c r="O90" s="6">
        <v>105578</v>
      </c>
      <c r="P90" s="8">
        <f t="shared" si="40"/>
        <v>17.750510420905393</v>
      </c>
      <c r="Q90" s="6">
        <v>10959</v>
      </c>
      <c r="R90" s="8">
        <f t="shared" si="31"/>
        <v>1.842503586947112</v>
      </c>
      <c r="S90" s="6">
        <v>736</v>
      </c>
      <c r="T90" s="8">
        <f t="shared" si="41"/>
        <v>0.12374145816160914</v>
      </c>
      <c r="U90" s="6">
        <v>15391</v>
      </c>
      <c r="V90" s="8">
        <f t="shared" si="32"/>
        <v>2.5876423676159321</v>
      </c>
      <c r="W90" s="6">
        <v>41962</v>
      </c>
      <c r="X90" s="8">
        <f t="shared" si="33"/>
        <v>7.054944385023699</v>
      </c>
      <c r="Y90" s="6">
        <v>25515</v>
      </c>
      <c r="Z90" s="8">
        <f t="shared" si="34"/>
        <v>4.2897599252628487</v>
      </c>
      <c r="AA90" s="6">
        <v>216</v>
      </c>
      <c r="AB90" s="8">
        <f t="shared" si="35"/>
        <v>3.6315427938733116E-2</v>
      </c>
      <c r="AC90" s="6">
        <v>17615</v>
      </c>
      <c r="AD90" s="8">
        <f t="shared" si="36"/>
        <v>2.9615567737999253</v>
      </c>
      <c r="AE90" s="6">
        <v>259813</v>
      </c>
      <c r="AF90" s="8">
        <f t="shared" si="37"/>
        <v>43.681575365954011</v>
      </c>
      <c r="AG90" s="6">
        <v>14094</v>
      </c>
      <c r="AH90" s="8">
        <f t="shared" si="38"/>
        <v>2.3695816730023358</v>
      </c>
    </row>
    <row r="91" spans="1:34" x14ac:dyDescent="0.25">
      <c r="A91" s="9" t="s">
        <v>121</v>
      </c>
      <c r="B91" s="6">
        <v>47555720</v>
      </c>
      <c r="C91" s="6">
        <v>99706</v>
      </c>
      <c r="D91" s="8">
        <f t="shared" si="26"/>
        <v>20.966142453526093</v>
      </c>
      <c r="E91" s="7">
        <v>12352</v>
      </c>
      <c r="F91" s="8">
        <f t="shared" si="39"/>
        <v>2.597374195995771</v>
      </c>
      <c r="G91" s="7">
        <v>97121</v>
      </c>
      <c r="H91" s="8">
        <f t="shared" si="27"/>
        <v>20.422569566815518</v>
      </c>
      <c r="I91" s="6">
        <v>41116</v>
      </c>
      <c r="J91" s="8">
        <f t="shared" si="28"/>
        <v>8.6458579535753017</v>
      </c>
      <c r="K91" s="6">
        <v>60350</v>
      </c>
      <c r="L91" s="8">
        <f t="shared" si="29"/>
        <v>12.690376678136719</v>
      </c>
      <c r="M91" s="6">
        <v>28436</v>
      </c>
      <c r="N91" s="8">
        <f t="shared" si="30"/>
        <v>5.9795120334630614</v>
      </c>
      <c r="O91" s="6">
        <v>88086</v>
      </c>
      <c r="P91" s="8">
        <f t="shared" si="40"/>
        <v>18.522692958912199</v>
      </c>
      <c r="Q91" s="6">
        <v>8310</v>
      </c>
      <c r="R91" s="8">
        <f t="shared" si="31"/>
        <v>1.7474238640483206</v>
      </c>
      <c r="S91" s="6">
        <v>520</v>
      </c>
      <c r="T91" s="8">
        <f t="shared" si="41"/>
        <v>0.10934541628220537</v>
      </c>
      <c r="U91" s="6">
        <v>9517</v>
      </c>
      <c r="V91" s="8">
        <f t="shared" si="32"/>
        <v>2.001231397611055</v>
      </c>
      <c r="W91" s="6">
        <v>42739</v>
      </c>
      <c r="X91" s="8">
        <f t="shared" si="33"/>
        <v>8.9871418201637994</v>
      </c>
      <c r="Y91" s="6">
        <v>7665</v>
      </c>
      <c r="Z91" s="8">
        <f t="shared" si="34"/>
        <v>1.6117934919290466</v>
      </c>
      <c r="AA91" s="6">
        <v>148</v>
      </c>
      <c r="AB91" s="8">
        <f t="shared" si="35"/>
        <v>3.1121387711089226E-2</v>
      </c>
      <c r="AC91" s="6">
        <v>14046</v>
      </c>
      <c r="AD91" s="8">
        <f t="shared" si="36"/>
        <v>2.9535879174997244</v>
      </c>
      <c r="AE91" s="6">
        <v>223392</v>
      </c>
      <c r="AF91" s="8">
        <f t="shared" si="37"/>
        <v>46.974790834835431</v>
      </c>
      <c r="AG91" s="6">
        <v>9275</v>
      </c>
      <c r="AH91" s="8">
        <f t="shared" si="38"/>
        <v>1.9503437231104901</v>
      </c>
    </row>
    <row r="92" spans="1:34" x14ac:dyDescent="0.25">
      <c r="A92" s="9" t="s">
        <v>122</v>
      </c>
      <c r="B92" s="6">
        <v>51732664</v>
      </c>
      <c r="C92" s="6">
        <v>90502</v>
      </c>
      <c r="D92" s="8">
        <f t="shared" si="26"/>
        <v>17.494169641060822</v>
      </c>
      <c r="E92" s="7">
        <v>13968</v>
      </c>
      <c r="F92" s="8">
        <f t="shared" si="39"/>
        <v>2.7000349334416645</v>
      </c>
      <c r="G92" s="7">
        <v>87281</v>
      </c>
      <c r="H92" s="8">
        <f t="shared" si="27"/>
        <v>16.871545606079749</v>
      </c>
      <c r="I92" s="6">
        <v>40019</v>
      </c>
      <c r="J92" s="8">
        <f t="shared" si="28"/>
        <v>7.7357315293099926</v>
      </c>
      <c r="K92" s="6">
        <v>61256</v>
      </c>
      <c r="L92" s="8">
        <f t="shared" si="29"/>
        <v>11.840874848432316</v>
      </c>
      <c r="M92" s="6">
        <v>27543</v>
      </c>
      <c r="N92" s="8">
        <f t="shared" si="30"/>
        <v>5.3241023891597772</v>
      </c>
      <c r="O92" s="6">
        <v>99962</v>
      </c>
      <c r="P92" s="8">
        <f t="shared" si="40"/>
        <v>19.322801547587034</v>
      </c>
      <c r="Q92" s="6">
        <v>9555</v>
      </c>
      <c r="R92" s="8">
        <f t="shared" si="31"/>
        <v>1.8469955461794894</v>
      </c>
      <c r="S92" s="6">
        <v>327</v>
      </c>
      <c r="T92" s="8">
        <f t="shared" si="41"/>
        <v>6.3209580701276094E-2</v>
      </c>
      <c r="U92" s="6">
        <v>11256</v>
      </c>
      <c r="V92" s="8">
        <f t="shared" si="32"/>
        <v>2.1758013467081456</v>
      </c>
      <c r="W92" s="6">
        <v>32019</v>
      </c>
      <c r="X92" s="8">
        <f t="shared" si="33"/>
        <v>6.1893197690341255</v>
      </c>
      <c r="Y92" s="6">
        <v>2217</v>
      </c>
      <c r="Z92" s="8">
        <f t="shared" si="34"/>
        <v>0.42854935906644975</v>
      </c>
      <c r="AA92" s="6">
        <v>971</v>
      </c>
      <c r="AB92" s="8">
        <f t="shared" si="35"/>
        <v>0.18769572740348342</v>
      </c>
      <c r="AC92" s="6">
        <v>13870</v>
      </c>
      <c r="AD92" s="8">
        <f t="shared" si="36"/>
        <v>2.6810913893782851</v>
      </c>
      <c r="AE92" s="6">
        <v>202692</v>
      </c>
      <c r="AF92" s="8">
        <f t="shared" si="37"/>
        <v>39.180661564229517</v>
      </c>
      <c r="AG92" s="6">
        <v>12084</v>
      </c>
      <c r="AH92" s="8">
        <f t="shared" si="38"/>
        <v>2.3358549638966979</v>
      </c>
    </row>
    <row r="93" spans="1:34" x14ac:dyDescent="0.25">
      <c r="A93" s="9" t="s">
        <v>123</v>
      </c>
      <c r="B93" s="6">
        <v>63392338</v>
      </c>
      <c r="C93" s="6">
        <v>100820</v>
      </c>
      <c r="D93" s="8">
        <f t="shared" si="26"/>
        <v>15.904130243626602</v>
      </c>
      <c r="E93" s="7">
        <v>13512</v>
      </c>
      <c r="F93" s="8">
        <f t="shared" si="39"/>
        <v>2.1314878779198834</v>
      </c>
      <c r="G93" s="7">
        <v>114561</v>
      </c>
      <c r="H93" s="8">
        <f t="shared" si="27"/>
        <v>18.071742361040538</v>
      </c>
      <c r="I93" s="6">
        <v>62530</v>
      </c>
      <c r="J93" s="8">
        <f t="shared" si="28"/>
        <v>9.8639681028959671</v>
      </c>
      <c r="K93" s="6">
        <v>70187</v>
      </c>
      <c r="L93" s="8">
        <f t="shared" si="29"/>
        <v>11.071842783271379</v>
      </c>
      <c r="M93" s="6">
        <v>29826</v>
      </c>
      <c r="N93" s="8">
        <f t="shared" si="30"/>
        <v>4.7049850093870962</v>
      </c>
      <c r="O93" s="6">
        <v>144186</v>
      </c>
      <c r="P93" s="8">
        <f t="shared" si="40"/>
        <v>22.745020068513643</v>
      </c>
      <c r="Q93" s="6">
        <v>8815</v>
      </c>
      <c r="R93" s="8">
        <f t="shared" si="31"/>
        <v>1.3905465988649921</v>
      </c>
      <c r="S93" s="6">
        <v>1549</v>
      </c>
      <c r="T93" s="8">
        <f t="shared" si="41"/>
        <v>0.24435129683969062</v>
      </c>
      <c r="U93" s="6">
        <v>16101</v>
      </c>
      <c r="V93" s="8">
        <f t="shared" si="32"/>
        <v>2.5398968563046216</v>
      </c>
      <c r="W93" s="6">
        <v>37967</v>
      </c>
      <c r="X93" s="8">
        <f t="shared" si="33"/>
        <v>5.9892096107892412</v>
      </c>
      <c r="Y93" s="6">
        <v>5714</v>
      </c>
      <c r="Z93" s="8">
        <f t="shared" si="34"/>
        <v>0.90137076187346177</v>
      </c>
      <c r="AA93" s="6">
        <v>103</v>
      </c>
      <c r="AB93" s="8">
        <f t="shared" si="35"/>
        <v>1.6248020383788336E-2</v>
      </c>
      <c r="AC93" s="6">
        <v>16179</v>
      </c>
      <c r="AD93" s="8">
        <f t="shared" si="36"/>
        <v>2.5522011824205002</v>
      </c>
      <c r="AE93" s="6">
        <v>251036</v>
      </c>
      <c r="AF93" s="8">
        <f t="shared" si="37"/>
        <v>39.600369369560084</v>
      </c>
      <c r="AG93" s="6">
        <v>10953</v>
      </c>
      <c r="AH93" s="8">
        <f t="shared" si="38"/>
        <v>1.7278113326566376</v>
      </c>
    </row>
    <row r="94" spans="1:34" x14ac:dyDescent="0.25">
      <c r="A94" s="9" t="s">
        <v>124</v>
      </c>
      <c r="B94" s="6">
        <v>50511977</v>
      </c>
      <c r="C94" s="6">
        <v>83012</v>
      </c>
      <c r="D94" s="8">
        <f t="shared" si="26"/>
        <v>16.434122148891539</v>
      </c>
      <c r="E94" s="7">
        <v>10605</v>
      </c>
      <c r="F94" s="8">
        <f t="shared" si="39"/>
        <v>2.0995020646291471</v>
      </c>
      <c r="G94" s="7">
        <v>105499</v>
      </c>
      <c r="H94" s="8">
        <f t="shared" si="27"/>
        <v>20.885937606441338</v>
      </c>
      <c r="I94" s="6">
        <v>43043</v>
      </c>
      <c r="J94" s="8">
        <f t="shared" si="28"/>
        <v>8.5213453435014035</v>
      </c>
      <c r="K94" s="6">
        <v>52401</v>
      </c>
      <c r="L94" s="8">
        <f t="shared" si="29"/>
        <v>10.373975265311827</v>
      </c>
      <c r="M94" s="6">
        <v>17308</v>
      </c>
      <c r="N94" s="8">
        <f t="shared" si="30"/>
        <v>3.4265140720981879</v>
      </c>
      <c r="O94" s="6">
        <v>113455</v>
      </c>
      <c r="P94" s="8">
        <f t="shared" si="40"/>
        <v>22.461009593823661</v>
      </c>
      <c r="Q94" s="6">
        <v>8142</v>
      </c>
      <c r="R94" s="8">
        <f t="shared" si="31"/>
        <v>1.6118949373135802</v>
      </c>
      <c r="S94" s="6">
        <v>1284</v>
      </c>
      <c r="T94" s="8">
        <f t="shared" si="41"/>
        <v>0.25419713823515561</v>
      </c>
      <c r="U94" s="6">
        <v>14945</v>
      </c>
      <c r="V94" s="8">
        <f t="shared" si="32"/>
        <v>2.9587042296919006</v>
      </c>
      <c r="W94" s="6">
        <v>31427</v>
      </c>
      <c r="X94" s="8">
        <f t="shared" si="33"/>
        <v>6.221692728439435</v>
      </c>
      <c r="Y94" s="6">
        <v>8973</v>
      </c>
      <c r="Z94" s="8">
        <f t="shared" si="34"/>
        <v>1.7764103749096973</v>
      </c>
      <c r="AA94" s="6">
        <v>106</v>
      </c>
      <c r="AB94" s="8">
        <f t="shared" si="35"/>
        <v>2.0985122003836832E-2</v>
      </c>
      <c r="AC94" s="6">
        <v>11886</v>
      </c>
      <c r="AD94" s="8">
        <f t="shared" si="36"/>
        <v>2.3531052843170244</v>
      </c>
      <c r="AE94" s="6">
        <v>216850</v>
      </c>
      <c r="AF94" s="8">
        <f t="shared" si="37"/>
        <v>42.930412325773752</v>
      </c>
      <c r="AG94" s="6">
        <v>8994</v>
      </c>
      <c r="AH94" s="8">
        <f t="shared" si="38"/>
        <v>1.7805678047406459</v>
      </c>
    </row>
    <row r="95" spans="1:34" x14ac:dyDescent="0.25">
      <c r="A95" s="9" t="s">
        <v>125</v>
      </c>
      <c r="B95" s="6">
        <v>63328880</v>
      </c>
      <c r="C95" s="6">
        <v>108805</v>
      </c>
      <c r="D95" s="8">
        <f t="shared" si="26"/>
        <v>17.180944933812189</v>
      </c>
      <c r="E95" s="7">
        <v>15666</v>
      </c>
      <c r="F95" s="8">
        <f t="shared" si="39"/>
        <v>2.4737528912559323</v>
      </c>
      <c r="G95" s="7">
        <v>151028</v>
      </c>
      <c r="H95" s="8">
        <f t="shared" si="27"/>
        <v>23.848203221026491</v>
      </c>
      <c r="I95" s="6">
        <v>63197</v>
      </c>
      <c r="J95" s="8">
        <f t="shared" si="28"/>
        <v>9.9791753778055128</v>
      </c>
      <c r="K95" s="6">
        <v>64460</v>
      </c>
      <c r="L95" s="8">
        <f t="shared" si="29"/>
        <v>10.178610453871915</v>
      </c>
      <c r="M95" s="6">
        <v>23586</v>
      </c>
      <c r="N95" s="8">
        <f t="shared" si="30"/>
        <v>3.7243671449739835</v>
      </c>
      <c r="O95" s="6">
        <v>167743</v>
      </c>
      <c r="P95" s="8">
        <f t="shared" si="40"/>
        <v>26.487599338564017</v>
      </c>
      <c r="Q95" s="6">
        <v>9875</v>
      </c>
      <c r="R95" s="8">
        <f t="shared" si="31"/>
        <v>1.5593201711446656</v>
      </c>
      <c r="S95" s="6">
        <v>1930</v>
      </c>
      <c r="T95" s="8">
        <f t="shared" si="41"/>
        <v>0.30475827142371692</v>
      </c>
      <c r="U95" s="6">
        <v>22710</v>
      </c>
      <c r="V95" s="8">
        <f t="shared" si="32"/>
        <v>3.5860416290324415</v>
      </c>
      <c r="W95" s="6">
        <v>42190</v>
      </c>
      <c r="X95" s="8">
        <f t="shared" si="33"/>
        <v>6.6620473944904752</v>
      </c>
      <c r="Y95" s="6">
        <v>10948</v>
      </c>
      <c r="Z95" s="8">
        <f t="shared" si="34"/>
        <v>1.7287531375890433</v>
      </c>
      <c r="AA95" s="6">
        <v>109</v>
      </c>
      <c r="AB95" s="8">
        <f t="shared" si="35"/>
        <v>1.7211736572634792E-2</v>
      </c>
      <c r="AC95" s="6">
        <v>36534</v>
      </c>
      <c r="AD95" s="8">
        <f t="shared" si="36"/>
        <v>5.7689319627948583</v>
      </c>
      <c r="AE95" s="6">
        <v>293913</v>
      </c>
      <c r="AF95" s="8">
        <f t="shared" si="37"/>
        <v>46.410579185989079</v>
      </c>
      <c r="AG95" s="6">
        <v>16235</v>
      </c>
      <c r="AH95" s="8">
        <f t="shared" si="38"/>
        <v>2.5636013142818883</v>
      </c>
    </row>
    <row r="96" spans="1:34" x14ac:dyDescent="0.25">
      <c r="A96" s="9" t="s">
        <v>126</v>
      </c>
      <c r="B96" s="6">
        <v>50900029</v>
      </c>
      <c r="C96" s="6">
        <v>96076</v>
      </c>
      <c r="D96" s="8">
        <f t="shared" si="26"/>
        <v>18.875431289047008</v>
      </c>
      <c r="E96" s="7">
        <v>14235</v>
      </c>
      <c r="F96" s="8">
        <f t="shared" si="39"/>
        <v>2.7966585244971078</v>
      </c>
      <c r="G96" s="7">
        <v>130791</v>
      </c>
      <c r="H96" s="8">
        <f t="shared" si="27"/>
        <v>25.695663159641818</v>
      </c>
      <c r="I96" s="6">
        <v>35912</v>
      </c>
      <c r="J96" s="8">
        <f t="shared" si="28"/>
        <v>7.0553987307158508</v>
      </c>
      <c r="K96" s="6">
        <v>58229</v>
      </c>
      <c r="L96" s="8">
        <f t="shared" si="29"/>
        <v>11.439875604000148</v>
      </c>
      <c r="M96" s="6">
        <v>18367</v>
      </c>
      <c r="N96" s="8">
        <f t="shared" si="30"/>
        <v>3.6084458812390854</v>
      </c>
      <c r="O96" s="6">
        <v>105359</v>
      </c>
      <c r="P96" s="8">
        <f t="shared" si="40"/>
        <v>20.699202352124395</v>
      </c>
      <c r="Q96" s="6">
        <v>9663</v>
      </c>
      <c r="R96" s="8">
        <f t="shared" si="31"/>
        <v>1.8984272091475627</v>
      </c>
      <c r="S96" s="6">
        <v>1241</v>
      </c>
      <c r="T96" s="8">
        <f t="shared" si="41"/>
        <v>0.24381125598179915</v>
      </c>
      <c r="U96" s="6">
        <v>21866</v>
      </c>
      <c r="V96" s="8">
        <f t="shared" si="32"/>
        <v>4.2958718157115392</v>
      </c>
      <c r="W96" s="6">
        <v>33776</v>
      </c>
      <c r="X96" s="8">
        <f t="shared" si="33"/>
        <v>6.6357526043845674</v>
      </c>
      <c r="Y96" s="6">
        <v>9952</v>
      </c>
      <c r="Z96" s="8">
        <f t="shared" si="34"/>
        <v>1.9552051728693516</v>
      </c>
      <c r="AA96" s="6">
        <v>79</v>
      </c>
      <c r="AB96" s="8">
        <f t="shared" si="35"/>
        <v>1.5520619840904217E-2</v>
      </c>
      <c r="AC96" s="6">
        <v>13937</v>
      </c>
      <c r="AD96" s="8">
        <f t="shared" si="36"/>
        <v>2.7381123888947099</v>
      </c>
      <c r="AE96" s="6">
        <v>213997</v>
      </c>
      <c r="AF96" s="8">
        <f t="shared" si="37"/>
        <v>42.042608659417468</v>
      </c>
      <c r="AG96" s="6">
        <v>8252</v>
      </c>
      <c r="AH96" s="8">
        <f t="shared" si="38"/>
        <v>1.6212171509764759</v>
      </c>
    </row>
    <row r="97" spans="1:34" x14ac:dyDescent="0.25">
      <c r="A97" s="9" t="s">
        <v>127</v>
      </c>
      <c r="B97" s="6">
        <v>49157712</v>
      </c>
      <c r="C97" s="6">
        <v>115557</v>
      </c>
      <c r="D97" s="8">
        <f t="shared" si="26"/>
        <v>23.507400018943112</v>
      </c>
      <c r="E97" s="7">
        <v>16473</v>
      </c>
      <c r="F97" s="8">
        <f t="shared" si="39"/>
        <v>3.3510510009090737</v>
      </c>
      <c r="G97" s="7">
        <v>128446</v>
      </c>
      <c r="H97" s="8">
        <f t="shared" si="27"/>
        <v>26.129369080481208</v>
      </c>
      <c r="I97" s="6">
        <v>37067</v>
      </c>
      <c r="J97" s="8">
        <f t="shared" si="28"/>
        <v>7.54042417596653</v>
      </c>
      <c r="K97" s="6">
        <v>147175</v>
      </c>
      <c r="L97" s="8">
        <f t="shared" si="29"/>
        <v>29.93935112358362</v>
      </c>
      <c r="M97" s="6">
        <v>20182</v>
      </c>
      <c r="N97" s="8">
        <f t="shared" si="30"/>
        <v>4.1055613003306579</v>
      </c>
      <c r="O97" s="6">
        <v>90805</v>
      </c>
      <c r="P97" s="8">
        <f t="shared" si="40"/>
        <v>18.472177875162295</v>
      </c>
      <c r="Q97" s="6">
        <v>9752</v>
      </c>
      <c r="R97" s="8">
        <f t="shared" si="31"/>
        <v>1.9838189377080853</v>
      </c>
      <c r="S97" s="6">
        <v>1314</v>
      </c>
      <c r="T97" s="8">
        <f t="shared" si="41"/>
        <v>0.26730292085197133</v>
      </c>
      <c r="U97" s="6">
        <v>17287</v>
      </c>
      <c r="V97" s="8">
        <f t="shared" si="32"/>
        <v>3.5166404815586207</v>
      </c>
      <c r="W97" s="6">
        <v>35196</v>
      </c>
      <c r="X97" s="8">
        <f t="shared" si="33"/>
        <v>7.1598124827290581</v>
      </c>
      <c r="Y97" s="6">
        <v>4547</v>
      </c>
      <c r="Z97" s="8">
        <f t="shared" si="34"/>
        <v>0.92498202520084749</v>
      </c>
      <c r="AA97" s="6">
        <v>119</v>
      </c>
      <c r="AB97" s="8">
        <f t="shared" si="35"/>
        <v>2.4207798768177007E-2</v>
      </c>
      <c r="AC97" s="6">
        <v>21136</v>
      </c>
      <c r="AD97" s="8">
        <f t="shared" si="36"/>
        <v>4.2996305442368836</v>
      </c>
      <c r="AE97" s="6">
        <v>215416</v>
      </c>
      <c r="AF97" s="8">
        <f t="shared" si="37"/>
        <v>43.821404869290902</v>
      </c>
      <c r="AG97" s="6">
        <v>12324</v>
      </c>
      <c r="AH97" s="8">
        <f t="shared" si="38"/>
        <v>2.5070328741093566</v>
      </c>
    </row>
    <row r="98" spans="1:34" x14ac:dyDescent="0.25">
      <c r="A98" s="9" t="s">
        <v>128</v>
      </c>
      <c r="B98" s="6">
        <v>63723087</v>
      </c>
      <c r="C98" s="6">
        <v>146421</v>
      </c>
      <c r="D98" s="8">
        <f t="shared" ref="D98:D129" si="42">C98/B98*10000</f>
        <v>22.977700374120293</v>
      </c>
      <c r="E98" s="7">
        <v>19224</v>
      </c>
      <c r="F98" s="8">
        <f t="shared" si="39"/>
        <v>3.0168029995157011</v>
      </c>
      <c r="G98" s="7">
        <v>190887</v>
      </c>
      <c r="H98" s="8">
        <f t="shared" ref="H98:H129" si="43">G98/B98*10000</f>
        <v>29.955705064947654</v>
      </c>
      <c r="I98" s="6">
        <v>55694</v>
      </c>
      <c r="J98" s="8">
        <f t="shared" ref="J98:J129" si="44">I98/B98*10000</f>
        <v>8.7400034464745886</v>
      </c>
      <c r="K98" s="6">
        <v>86153</v>
      </c>
      <c r="L98" s="8">
        <f t="shared" ref="L98:L129" si="45">K98/B98*10000</f>
        <v>13.519903704602385</v>
      </c>
      <c r="M98" s="6">
        <v>26170</v>
      </c>
      <c r="N98" s="8">
        <f t="shared" ref="N98:N129" si="46">M98/B98*10000</f>
        <v>4.1068317986540732</v>
      </c>
      <c r="O98" s="6">
        <v>146404</v>
      </c>
      <c r="P98" s="8">
        <f t="shared" si="40"/>
        <v>22.975032581205618</v>
      </c>
      <c r="Q98" s="6">
        <v>14855</v>
      </c>
      <c r="R98" s="8">
        <f t="shared" ref="R98:R129" si="47">Q98/B98*10000</f>
        <v>2.3311802204434948</v>
      </c>
      <c r="S98" s="6">
        <v>1317</v>
      </c>
      <c r="T98" s="8">
        <f t="shared" si="41"/>
        <v>0.2066754863900426</v>
      </c>
      <c r="U98" s="6">
        <v>31906</v>
      </c>
      <c r="V98" s="8">
        <f t="shared" ref="V98:V129" si="48">U98/B98*10000</f>
        <v>5.006976513865375</v>
      </c>
      <c r="W98" s="6">
        <v>52095</v>
      </c>
      <c r="X98" s="8">
        <f t="shared" ref="X98:X129" si="49">W98/B98*10000</f>
        <v>8.1752159935377886</v>
      </c>
      <c r="Y98" s="6">
        <v>11859</v>
      </c>
      <c r="Z98" s="8">
        <f t="shared" ref="Z98:Z129" si="50">Y98/B98*10000</f>
        <v>1.8610209514802696</v>
      </c>
      <c r="AA98" s="6">
        <v>96</v>
      </c>
      <c r="AB98" s="8">
        <f t="shared" ref="AB98:AB129" si="51">AA98/B98*10000</f>
        <v>1.5065183518180781E-2</v>
      </c>
      <c r="AC98" s="6">
        <v>21577</v>
      </c>
      <c r="AD98" s="8">
        <f t="shared" ref="AD98:AD129" si="52">AC98/B98*10000</f>
        <v>3.3860569247061112</v>
      </c>
      <c r="AE98" s="6">
        <v>274350</v>
      </c>
      <c r="AF98" s="8">
        <f t="shared" ref="AF98:AF129" si="53">AE98/B98*10000</f>
        <v>43.053469773051013</v>
      </c>
      <c r="AG98" s="6">
        <v>15372</v>
      </c>
      <c r="AH98" s="8">
        <f t="shared" ref="AH98:AH129" si="54">AG98/B98*10000</f>
        <v>2.4123125108486976</v>
      </c>
    </row>
    <row r="99" spans="1:34" x14ac:dyDescent="0.25">
      <c r="A99" s="9" t="s">
        <v>129</v>
      </c>
      <c r="B99" s="6">
        <v>50800002</v>
      </c>
      <c r="C99" s="6">
        <v>109904</v>
      </c>
      <c r="D99" s="8">
        <f t="shared" si="42"/>
        <v>21.634644817533669</v>
      </c>
      <c r="E99" s="7">
        <v>21045</v>
      </c>
      <c r="F99" s="8">
        <f t="shared" si="39"/>
        <v>4.142716372334001</v>
      </c>
      <c r="G99" s="7">
        <v>156711</v>
      </c>
      <c r="H99" s="8">
        <f t="shared" si="43"/>
        <v>30.848620832731466</v>
      </c>
      <c r="I99" s="6">
        <v>54369</v>
      </c>
      <c r="J99" s="8">
        <f t="shared" si="44"/>
        <v>10.702558633757535</v>
      </c>
      <c r="K99" s="6">
        <v>65769</v>
      </c>
      <c r="L99" s="8">
        <f t="shared" si="45"/>
        <v>12.946653033596338</v>
      </c>
      <c r="M99" s="6">
        <v>21945</v>
      </c>
      <c r="N99" s="8">
        <f t="shared" si="46"/>
        <v>4.3198817196896959</v>
      </c>
      <c r="O99" s="6">
        <v>138591</v>
      </c>
      <c r="P99" s="8">
        <f t="shared" si="40"/>
        <v>27.28169183930347</v>
      </c>
      <c r="Q99" s="6">
        <v>12085</v>
      </c>
      <c r="R99" s="8">
        <f t="shared" si="47"/>
        <v>2.3789369142150822</v>
      </c>
      <c r="S99" s="6">
        <v>1025</v>
      </c>
      <c r="T99" s="8">
        <f t="shared" si="41"/>
        <v>0.2017716455995415</v>
      </c>
      <c r="U99" s="6">
        <v>31146</v>
      </c>
      <c r="V99" s="8">
        <f t="shared" si="48"/>
        <v>6.1311021208227503</v>
      </c>
      <c r="W99" s="6">
        <v>48645</v>
      </c>
      <c r="X99" s="8">
        <f t="shared" si="49"/>
        <v>9.5757870245753143</v>
      </c>
      <c r="Y99" s="6">
        <v>6848</v>
      </c>
      <c r="Z99" s="8">
        <f t="shared" si="50"/>
        <v>1.3480314429908882</v>
      </c>
      <c r="AA99" s="6">
        <v>90</v>
      </c>
      <c r="AB99" s="8">
        <f t="shared" si="51"/>
        <v>1.7716534735569497E-2</v>
      </c>
      <c r="AC99" s="6">
        <v>21282</v>
      </c>
      <c r="AD99" s="8">
        <f t="shared" si="52"/>
        <v>4.1893699138043345</v>
      </c>
      <c r="AE99" s="6">
        <v>208348</v>
      </c>
      <c r="AF99" s="8">
        <f t="shared" si="53"/>
        <v>41.013384212071486</v>
      </c>
      <c r="AG99" s="6">
        <v>14324</v>
      </c>
      <c r="AH99" s="8">
        <f t="shared" si="54"/>
        <v>2.819684928358861</v>
      </c>
    </row>
    <row r="100" spans="1:34" x14ac:dyDescent="0.25">
      <c r="A100" s="9" t="s">
        <v>130</v>
      </c>
      <c r="B100" s="6">
        <v>51072533</v>
      </c>
      <c r="C100" s="6">
        <v>111864</v>
      </c>
      <c r="D100" s="8">
        <f t="shared" si="42"/>
        <v>21.90296690395207</v>
      </c>
      <c r="E100" s="7">
        <v>19684</v>
      </c>
      <c r="F100" s="8">
        <f t="shared" si="39"/>
        <v>3.854126444051639</v>
      </c>
      <c r="G100" s="7">
        <v>158518</v>
      </c>
      <c r="H100" s="8">
        <f t="shared" si="43"/>
        <v>31.037818312242319</v>
      </c>
      <c r="I100" s="6">
        <v>42457</v>
      </c>
      <c r="J100" s="8">
        <f t="shared" si="44"/>
        <v>8.3130789694726896</v>
      </c>
      <c r="K100" s="6">
        <v>64220</v>
      </c>
      <c r="L100" s="8">
        <f t="shared" si="45"/>
        <v>12.574273533681989</v>
      </c>
      <c r="M100" s="6">
        <v>19156</v>
      </c>
      <c r="N100" s="8">
        <f t="shared" si="46"/>
        <v>3.750744064329059</v>
      </c>
      <c r="O100" s="6">
        <v>137387</v>
      </c>
      <c r="P100" s="8">
        <f t="shared" si="40"/>
        <v>26.900369323761563</v>
      </c>
      <c r="Q100" s="6">
        <v>11266</v>
      </c>
      <c r="R100" s="8">
        <f t="shared" si="47"/>
        <v>2.2058823673382326</v>
      </c>
      <c r="S100" s="6">
        <v>1146</v>
      </c>
      <c r="T100" s="8">
        <f t="shared" si="41"/>
        <v>0.22438675598878169</v>
      </c>
      <c r="U100" s="6">
        <v>29876</v>
      </c>
      <c r="V100" s="8">
        <f t="shared" si="48"/>
        <v>5.8497196526359874</v>
      </c>
      <c r="W100" s="6">
        <v>46251</v>
      </c>
      <c r="X100" s="8">
        <f t="shared" si="49"/>
        <v>9.0559440237671396</v>
      </c>
      <c r="Y100" s="6">
        <v>7763</v>
      </c>
      <c r="Z100" s="8">
        <f t="shared" si="50"/>
        <v>1.5199951018681608</v>
      </c>
      <c r="AA100" s="6">
        <v>218</v>
      </c>
      <c r="AB100" s="8">
        <f t="shared" si="51"/>
        <v>4.2684391627883428E-2</v>
      </c>
      <c r="AC100" s="6">
        <v>14223</v>
      </c>
      <c r="AD100" s="8">
        <f t="shared" si="52"/>
        <v>2.7848628537769997</v>
      </c>
      <c r="AE100" s="6">
        <v>213838</v>
      </c>
      <c r="AF100" s="8">
        <f t="shared" si="53"/>
        <v>41.869472187721719</v>
      </c>
      <c r="AG100" s="6">
        <v>12251</v>
      </c>
      <c r="AH100" s="8">
        <f t="shared" si="54"/>
        <v>2.3987453295100911</v>
      </c>
    </row>
    <row r="101" spans="1:34" x14ac:dyDescent="0.25">
      <c r="A101" s="9" t="s">
        <v>131</v>
      </c>
      <c r="B101" s="6">
        <v>51439193</v>
      </c>
      <c r="C101" s="6">
        <v>105357</v>
      </c>
      <c r="D101" s="8">
        <f t="shared" si="42"/>
        <v>20.481853204812136</v>
      </c>
      <c r="E101" s="7">
        <v>15967</v>
      </c>
      <c r="F101" s="8">
        <f t="shared" si="39"/>
        <v>3.104053362578997</v>
      </c>
      <c r="G101" s="7">
        <v>136230</v>
      </c>
      <c r="H101" s="8">
        <f t="shared" si="43"/>
        <v>26.483696974017459</v>
      </c>
      <c r="I101" s="6">
        <v>53274</v>
      </c>
      <c r="J101" s="8">
        <f t="shared" si="44"/>
        <v>10.356694359493549</v>
      </c>
      <c r="K101" s="6">
        <v>61501</v>
      </c>
      <c r="L101" s="8">
        <f t="shared" si="45"/>
        <v>11.956058486376332</v>
      </c>
      <c r="M101" s="6">
        <v>17684</v>
      </c>
      <c r="N101" s="8">
        <f t="shared" si="46"/>
        <v>3.4378455354072135</v>
      </c>
      <c r="O101" s="6">
        <v>133427</v>
      </c>
      <c r="P101" s="8">
        <f t="shared" si="40"/>
        <v>25.938781737886128</v>
      </c>
      <c r="Q101" s="6">
        <v>10946</v>
      </c>
      <c r="R101" s="8">
        <f t="shared" si="47"/>
        <v>2.1279494023166343</v>
      </c>
      <c r="S101" s="6">
        <v>914</v>
      </c>
      <c r="T101" s="8">
        <f t="shared" si="41"/>
        <v>0.17768552473208513</v>
      </c>
      <c r="U101" s="6">
        <v>33974</v>
      </c>
      <c r="V101" s="8">
        <f t="shared" si="48"/>
        <v>6.6046914849538947</v>
      </c>
      <c r="W101" s="6">
        <v>55750</v>
      </c>
      <c r="X101" s="8">
        <f t="shared" si="49"/>
        <v>10.838039391481123</v>
      </c>
      <c r="Y101" s="6">
        <v>9550</v>
      </c>
      <c r="Z101" s="8">
        <f t="shared" si="50"/>
        <v>1.8565610078680665</v>
      </c>
      <c r="AA101" s="6">
        <v>145</v>
      </c>
      <c r="AB101" s="8">
        <f t="shared" si="51"/>
        <v>2.8188622632551799E-2</v>
      </c>
      <c r="AC101" s="6">
        <v>14637</v>
      </c>
      <c r="AD101" s="8">
        <f t="shared" si="52"/>
        <v>2.8454956515355909</v>
      </c>
      <c r="AE101" s="6">
        <v>203443</v>
      </c>
      <c r="AF101" s="8">
        <f t="shared" si="53"/>
        <v>39.550192787822311</v>
      </c>
      <c r="AG101" s="6">
        <v>11509</v>
      </c>
      <c r="AH101" s="8">
        <f t="shared" si="54"/>
        <v>2.2373990198485423</v>
      </c>
    </row>
    <row r="102" spans="1:34" x14ac:dyDescent="0.25">
      <c r="A102" s="9" t="s">
        <v>132</v>
      </c>
      <c r="B102" s="6">
        <v>63767716</v>
      </c>
      <c r="C102" s="6">
        <v>121714</v>
      </c>
      <c r="D102" s="8">
        <f t="shared" si="42"/>
        <v>19.087087892563066</v>
      </c>
      <c r="E102" s="7">
        <v>21141</v>
      </c>
      <c r="F102" s="8">
        <f t="shared" ref="F102:F133" si="55">E102/B102*10000</f>
        <v>3.3153139748646479</v>
      </c>
      <c r="G102" s="7">
        <v>150488</v>
      </c>
      <c r="H102" s="8">
        <f t="shared" si="43"/>
        <v>23.599402556616582</v>
      </c>
      <c r="I102" s="6">
        <v>69398</v>
      </c>
      <c r="J102" s="8">
        <f t="shared" si="44"/>
        <v>10.882936437616802</v>
      </c>
      <c r="K102" s="6">
        <v>69065</v>
      </c>
      <c r="L102" s="8">
        <f t="shared" si="45"/>
        <v>10.830715655552098</v>
      </c>
      <c r="M102" s="6">
        <v>19697</v>
      </c>
      <c r="N102" s="8">
        <f t="shared" si="46"/>
        <v>3.088867100085567</v>
      </c>
      <c r="O102" s="6">
        <v>148277</v>
      </c>
      <c r="P102" s="8">
        <f t="shared" ref="P102:P133" si="56">O102/B102*10000</f>
        <v>23.252675382006782</v>
      </c>
      <c r="Q102" s="6">
        <v>12087</v>
      </c>
      <c r="R102" s="8">
        <f t="shared" si="47"/>
        <v>1.8954732516999668</v>
      </c>
      <c r="S102" s="6">
        <v>1238</v>
      </c>
      <c r="T102" s="8">
        <f t="shared" si="41"/>
        <v>0.19414212671502926</v>
      </c>
      <c r="U102" s="6">
        <v>35356</v>
      </c>
      <c r="V102" s="8">
        <f t="shared" si="48"/>
        <v>5.5444984104495756</v>
      </c>
      <c r="W102" s="6">
        <v>53762</v>
      </c>
      <c r="X102" s="8">
        <f t="shared" si="49"/>
        <v>8.430911968056062</v>
      </c>
      <c r="Y102" s="6">
        <v>7416</v>
      </c>
      <c r="Z102" s="8">
        <f t="shared" si="50"/>
        <v>1.162970930305862</v>
      </c>
      <c r="AA102" s="6">
        <v>318</v>
      </c>
      <c r="AB102" s="8">
        <f t="shared" si="51"/>
        <v>4.9868494584312854E-2</v>
      </c>
      <c r="AC102" s="6">
        <v>19749</v>
      </c>
      <c r="AD102" s="8">
        <f t="shared" si="52"/>
        <v>3.0970216966842594</v>
      </c>
      <c r="AE102" s="6">
        <v>267356</v>
      </c>
      <c r="AF102" s="8">
        <f t="shared" si="53"/>
        <v>41.926544773847631</v>
      </c>
      <c r="AG102" s="6">
        <v>14610</v>
      </c>
      <c r="AH102" s="8">
        <f t="shared" si="54"/>
        <v>2.2911280059019203</v>
      </c>
    </row>
    <row r="103" spans="1:34" x14ac:dyDescent="0.25">
      <c r="A103" s="9" t="s">
        <v>133</v>
      </c>
      <c r="B103" s="6">
        <v>52233083</v>
      </c>
      <c r="C103" s="6">
        <v>103834</v>
      </c>
      <c r="D103" s="8">
        <f t="shared" si="42"/>
        <v>19.878972106624456</v>
      </c>
      <c r="E103" s="7">
        <v>16716</v>
      </c>
      <c r="F103" s="8">
        <f t="shared" si="55"/>
        <v>3.2002706024455807</v>
      </c>
      <c r="G103" s="7">
        <v>120748</v>
      </c>
      <c r="H103" s="8">
        <f t="shared" si="43"/>
        <v>23.117149719077467</v>
      </c>
      <c r="I103" s="6">
        <v>61798</v>
      </c>
      <c r="J103" s="8">
        <f t="shared" si="44"/>
        <v>11.831199012319452</v>
      </c>
      <c r="K103" s="6">
        <v>62670</v>
      </c>
      <c r="L103" s="8">
        <f t="shared" si="45"/>
        <v>11.998143015988544</v>
      </c>
      <c r="M103" s="6">
        <v>17865</v>
      </c>
      <c r="N103" s="8">
        <f t="shared" si="46"/>
        <v>3.4202461302159781</v>
      </c>
      <c r="O103" s="6">
        <v>123484</v>
      </c>
      <c r="P103" s="8">
        <f t="shared" si="56"/>
        <v>23.640955675543793</v>
      </c>
      <c r="Q103" s="6">
        <v>10839</v>
      </c>
      <c r="R103" s="8">
        <f t="shared" si="47"/>
        <v>2.0751216235886365</v>
      </c>
      <c r="S103" s="6">
        <v>744</v>
      </c>
      <c r="T103" s="8">
        <f t="shared" si="41"/>
        <v>0.14243846184610623</v>
      </c>
      <c r="U103" s="6">
        <v>28797</v>
      </c>
      <c r="V103" s="8">
        <f t="shared" si="48"/>
        <v>5.5131725615353782</v>
      </c>
      <c r="W103" s="6">
        <v>39609</v>
      </c>
      <c r="X103" s="8">
        <f t="shared" si="49"/>
        <v>7.583125047395729</v>
      </c>
      <c r="Y103" s="6">
        <v>18439</v>
      </c>
      <c r="Z103" s="8">
        <f t="shared" si="50"/>
        <v>3.5301381693284308</v>
      </c>
      <c r="AA103" s="6">
        <v>292</v>
      </c>
      <c r="AB103" s="8">
        <f t="shared" si="51"/>
        <v>5.5903267283686858E-2</v>
      </c>
      <c r="AC103" s="6">
        <v>15297</v>
      </c>
      <c r="AD103" s="8">
        <f t="shared" si="52"/>
        <v>2.9286036973923211</v>
      </c>
      <c r="AE103" s="6">
        <v>206690</v>
      </c>
      <c r="AF103" s="8">
        <f t="shared" si="53"/>
        <v>39.570706557757653</v>
      </c>
      <c r="AG103" s="6">
        <v>10911</v>
      </c>
      <c r="AH103" s="8">
        <f t="shared" si="54"/>
        <v>2.0889059908640659</v>
      </c>
    </row>
    <row r="104" spans="1:34" x14ac:dyDescent="0.25">
      <c r="A104" s="9" t="s">
        <v>134</v>
      </c>
      <c r="B104" s="6">
        <v>65176005</v>
      </c>
      <c r="C104" s="6">
        <v>118326</v>
      </c>
      <c r="D104" s="8">
        <f t="shared" si="42"/>
        <v>18.154840880474339</v>
      </c>
      <c r="E104" s="7">
        <v>21465</v>
      </c>
      <c r="F104" s="8">
        <f t="shared" si="55"/>
        <v>3.2933899523298487</v>
      </c>
      <c r="G104" s="7">
        <v>139018</v>
      </c>
      <c r="H104" s="8">
        <f t="shared" si="43"/>
        <v>21.329628902538598</v>
      </c>
      <c r="I104" s="6">
        <v>72731</v>
      </c>
      <c r="J104" s="8">
        <f t="shared" si="44"/>
        <v>11.159168163191346</v>
      </c>
      <c r="K104" s="6">
        <v>83435</v>
      </c>
      <c r="L104" s="8">
        <f t="shared" si="45"/>
        <v>12.801490364437035</v>
      </c>
      <c r="M104" s="6">
        <v>21663</v>
      </c>
      <c r="N104" s="8">
        <f t="shared" si="46"/>
        <v>3.32376923071612</v>
      </c>
      <c r="O104" s="6">
        <v>154409</v>
      </c>
      <c r="P104" s="8">
        <f t="shared" si="56"/>
        <v>23.691080789624955</v>
      </c>
      <c r="Q104" s="6">
        <v>12843</v>
      </c>
      <c r="R104" s="8">
        <f t="shared" si="47"/>
        <v>1.9705104662367694</v>
      </c>
      <c r="S104" s="6">
        <v>1884</v>
      </c>
      <c r="T104" s="8">
        <f t="shared" si="41"/>
        <v>0.28906343676633756</v>
      </c>
      <c r="U104" s="6">
        <v>33034</v>
      </c>
      <c r="V104" s="8">
        <f t="shared" si="48"/>
        <v>5.0684297081418226</v>
      </c>
      <c r="W104" s="6">
        <v>45347</v>
      </c>
      <c r="X104" s="8">
        <f t="shared" si="49"/>
        <v>6.9576219039506944</v>
      </c>
      <c r="Y104" s="6">
        <v>9008</v>
      </c>
      <c r="Z104" s="8">
        <f t="shared" si="50"/>
        <v>1.3821037358764163</v>
      </c>
      <c r="AA104" s="6">
        <v>279</v>
      </c>
      <c r="AB104" s="8">
        <f t="shared" si="51"/>
        <v>4.2807164998836612E-2</v>
      </c>
      <c r="AC104" s="6">
        <v>16316</v>
      </c>
      <c r="AD104" s="8">
        <f t="shared" si="52"/>
        <v>2.5033752835878786</v>
      </c>
      <c r="AE104" s="6">
        <v>245367</v>
      </c>
      <c r="AF104" s="8">
        <f t="shared" si="53"/>
        <v>37.646830302041373</v>
      </c>
      <c r="AG104" s="6">
        <v>12955</v>
      </c>
      <c r="AH104" s="8">
        <f t="shared" si="54"/>
        <v>1.9876947045158719</v>
      </c>
    </row>
    <row r="105" spans="1:34" x14ac:dyDescent="0.25">
      <c r="A105" s="9" t="s">
        <v>135</v>
      </c>
      <c r="B105" s="6">
        <v>51885278</v>
      </c>
      <c r="C105" s="6">
        <v>101947</v>
      </c>
      <c r="D105" s="8">
        <f t="shared" si="42"/>
        <v>19.648540767190262</v>
      </c>
      <c r="E105" s="7">
        <v>14252</v>
      </c>
      <c r="F105" s="8">
        <f t="shared" si="55"/>
        <v>2.7468292643628121</v>
      </c>
      <c r="G105" s="7">
        <v>111192</v>
      </c>
      <c r="H105" s="8">
        <f t="shared" si="43"/>
        <v>21.430356410540963</v>
      </c>
      <c r="I105" s="6">
        <v>58375</v>
      </c>
      <c r="J105" s="8">
        <f t="shared" si="44"/>
        <v>11.250782929215491</v>
      </c>
      <c r="K105" s="6">
        <v>67262</v>
      </c>
      <c r="L105" s="8">
        <f t="shared" si="45"/>
        <v>12.963600195030272</v>
      </c>
      <c r="M105" s="6">
        <v>17205</v>
      </c>
      <c r="N105" s="8">
        <f t="shared" si="46"/>
        <v>3.3159695125850539</v>
      </c>
      <c r="O105" s="6">
        <v>117640</v>
      </c>
      <c r="P105" s="8">
        <f t="shared" si="56"/>
        <v>22.673098137780045</v>
      </c>
      <c r="Q105" s="6">
        <v>10476</v>
      </c>
      <c r="R105" s="8">
        <f t="shared" si="47"/>
        <v>2.0190698409672203</v>
      </c>
      <c r="S105" s="6">
        <v>1337</v>
      </c>
      <c r="T105" s="8">
        <f t="shared" si="41"/>
        <v>0.25768388481989052</v>
      </c>
      <c r="U105" s="6">
        <v>28212</v>
      </c>
      <c r="V105" s="8">
        <f t="shared" si="48"/>
        <v>5.4373805224672784</v>
      </c>
      <c r="W105" s="6">
        <v>38368</v>
      </c>
      <c r="X105" s="8">
        <f t="shared" si="49"/>
        <v>7.3947758360280931</v>
      </c>
      <c r="Y105" s="6">
        <v>12527</v>
      </c>
      <c r="Z105" s="8">
        <f t="shared" si="50"/>
        <v>2.4143650150626543</v>
      </c>
      <c r="AA105" s="6">
        <v>224</v>
      </c>
      <c r="AB105" s="8">
        <f t="shared" si="51"/>
        <v>4.3172169184484271E-2</v>
      </c>
      <c r="AC105" s="6">
        <v>12038</v>
      </c>
      <c r="AD105" s="8">
        <f t="shared" si="52"/>
        <v>2.3201186278697397</v>
      </c>
      <c r="AE105" s="6">
        <v>145588</v>
      </c>
      <c r="AF105" s="8">
        <f t="shared" si="53"/>
        <v>28.059597175137039</v>
      </c>
      <c r="AG105" s="6">
        <v>8936</v>
      </c>
      <c r="AH105" s="8">
        <f t="shared" si="54"/>
        <v>1.7222611778238905</v>
      </c>
    </row>
    <row r="106" spans="1:34" x14ac:dyDescent="0.25">
      <c r="A106" s="9" t="s">
        <v>136</v>
      </c>
      <c r="B106" s="6">
        <v>52178233</v>
      </c>
      <c r="C106" s="6">
        <v>114756</v>
      </c>
      <c r="D106" s="8">
        <f t="shared" si="42"/>
        <v>21.99307899138708</v>
      </c>
      <c r="E106" s="7">
        <v>13454</v>
      </c>
      <c r="F106" s="8">
        <f t="shared" si="55"/>
        <v>2.5784698381794566</v>
      </c>
      <c r="G106" s="7">
        <v>122173</v>
      </c>
      <c r="H106" s="8">
        <f t="shared" si="43"/>
        <v>23.414552961193611</v>
      </c>
      <c r="I106" s="6">
        <v>72863</v>
      </c>
      <c r="J106" s="8">
        <f t="shared" si="44"/>
        <v>13.964252104895925</v>
      </c>
      <c r="K106" s="6">
        <v>59160</v>
      </c>
      <c r="L106" s="8">
        <f t="shared" si="45"/>
        <v>11.338061217979535</v>
      </c>
      <c r="M106" s="6">
        <v>16098</v>
      </c>
      <c r="N106" s="8">
        <f t="shared" si="46"/>
        <v>3.0851945484623831</v>
      </c>
      <c r="O106" s="6">
        <v>109596</v>
      </c>
      <c r="P106" s="8">
        <f t="shared" si="56"/>
        <v>21.004160872983181</v>
      </c>
      <c r="Q106" s="6">
        <v>9973</v>
      </c>
      <c r="R106" s="8">
        <f t="shared" si="47"/>
        <v>1.9113334098531085</v>
      </c>
      <c r="S106" s="6">
        <v>757</v>
      </c>
      <c r="T106" s="8">
        <f t="shared" si="41"/>
        <v>0.14507965419219926</v>
      </c>
      <c r="U106" s="6">
        <v>29958</v>
      </c>
      <c r="V106" s="8">
        <f t="shared" si="48"/>
        <v>5.7414746106867973</v>
      </c>
      <c r="W106" s="6">
        <v>41835</v>
      </c>
      <c r="X106" s="8">
        <f t="shared" si="49"/>
        <v>8.0177111401990171</v>
      </c>
      <c r="Y106" s="6">
        <v>14251</v>
      </c>
      <c r="Z106" s="8">
        <f t="shared" si="50"/>
        <v>2.7312155242972675</v>
      </c>
      <c r="AA106" s="6">
        <v>272</v>
      </c>
      <c r="AB106" s="8">
        <f t="shared" si="51"/>
        <v>5.2129017094158785E-2</v>
      </c>
      <c r="AC106" s="6">
        <v>12291</v>
      </c>
      <c r="AD106" s="8">
        <f t="shared" si="52"/>
        <v>2.3555799599423</v>
      </c>
      <c r="AE106" s="6">
        <v>142803</v>
      </c>
      <c r="AF106" s="8">
        <f t="shared" si="53"/>
        <v>27.368308926827783</v>
      </c>
      <c r="AG106" s="6">
        <v>9721</v>
      </c>
      <c r="AH106" s="8">
        <f t="shared" si="54"/>
        <v>1.8630374087217556</v>
      </c>
    </row>
    <row r="107" spans="1:34" x14ac:dyDescent="0.25">
      <c r="A107" s="9" t="s">
        <v>137</v>
      </c>
      <c r="B107" s="6">
        <v>64006821</v>
      </c>
      <c r="C107" s="6">
        <v>136968</v>
      </c>
      <c r="D107" s="8">
        <f t="shared" si="42"/>
        <v>21.398969337971028</v>
      </c>
      <c r="E107" s="7">
        <v>19761</v>
      </c>
      <c r="F107" s="8">
        <f t="shared" si="55"/>
        <v>3.0873272084548615</v>
      </c>
      <c r="G107" s="7">
        <v>176888</v>
      </c>
      <c r="H107" s="8">
        <f t="shared" si="43"/>
        <v>27.635804627759907</v>
      </c>
      <c r="I107" s="6">
        <v>63447</v>
      </c>
      <c r="J107" s="8">
        <f t="shared" si="44"/>
        <v>9.9125372903616018</v>
      </c>
      <c r="K107" s="6">
        <v>86820</v>
      </c>
      <c r="L107" s="8">
        <f t="shared" si="45"/>
        <v>13.564179355197158</v>
      </c>
      <c r="M107" s="6">
        <v>22859</v>
      </c>
      <c r="N107" s="8">
        <f t="shared" si="46"/>
        <v>3.5713381234790584</v>
      </c>
      <c r="O107" s="6">
        <v>158135</v>
      </c>
      <c r="P107" s="8">
        <f t="shared" si="56"/>
        <v>24.705960635039194</v>
      </c>
      <c r="Q107" s="6">
        <v>15207</v>
      </c>
      <c r="R107" s="8">
        <f t="shared" si="47"/>
        <v>2.375840537370228</v>
      </c>
      <c r="S107" s="6">
        <v>1350</v>
      </c>
      <c r="T107" s="8">
        <f t="shared" si="41"/>
        <v>0.21091502107251975</v>
      </c>
      <c r="U107" s="6">
        <v>30510</v>
      </c>
      <c r="V107" s="8">
        <f t="shared" si="48"/>
        <v>4.7666794762389468</v>
      </c>
      <c r="W107" s="6">
        <v>51390</v>
      </c>
      <c r="X107" s="8">
        <f t="shared" si="49"/>
        <v>8.0288318021605853</v>
      </c>
      <c r="Y107" s="6">
        <v>16868</v>
      </c>
      <c r="Z107" s="8">
        <f t="shared" si="50"/>
        <v>2.6353441299638987</v>
      </c>
      <c r="AA107" s="6">
        <v>246</v>
      </c>
      <c r="AB107" s="8">
        <f t="shared" si="51"/>
        <v>3.8433403839881371E-2</v>
      </c>
      <c r="AC107" s="6">
        <v>14544</v>
      </c>
      <c r="AD107" s="8">
        <f t="shared" si="52"/>
        <v>2.2722578270212797</v>
      </c>
      <c r="AE107" s="6">
        <v>178563</v>
      </c>
      <c r="AF107" s="8">
        <f t="shared" si="53"/>
        <v>27.897495487238775</v>
      </c>
      <c r="AG107" s="6">
        <v>14238</v>
      </c>
      <c r="AH107" s="8">
        <f t="shared" si="54"/>
        <v>2.2244504222448418</v>
      </c>
    </row>
    <row r="108" spans="1:34" x14ac:dyDescent="0.25">
      <c r="A108" s="9" t="s">
        <v>138</v>
      </c>
      <c r="B108" s="6">
        <v>51636477</v>
      </c>
      <c r="C108" s="6">
        <v>112448</v>
      </c>
      <c r="D108" s="8">
        <f t="shared" si="42"/>
        <v>21.776853599055567</v>
      </c>
      <c r="E108" s="7">
        <v>14969</v>
      </c>
      <c r="F108" s="8">
        <f t="shared" si="55"/>
        <v>2.8989196919844087</v>
      </c>
      <c r="G108" s="7">
        <v>158455</v>
      </c>
      <c r="H108" s="8">
        <f t="shared" si="43"/>
        <v>30.68664037633706</v>
      </c>
      <c r="I108" s="6">
        <v>56831</v>
      </c>
      <c r="J108" s="8">
        <f t="shared" si="44"/>
        <v>11.005979358351654</v>
      </c>
      <c r="K108" s="6">
        <v>60519</v>
      </c>
      <c r="L108" s="8">
        <f t="shared" si="45"/>
        <v>11.720203142441342</v>
      </c>
      <c r="M108" s="6">
        <v>18872</v>
      </c>
      <c r="N108" s="8">
        <f t="shared" si="46"/>
        <v>3.6547807086064372</v>
      </c>
      <c r="O108" s="6">
        <v>128474</v>
      </c>
      <c r="P108" s="8">
        <f t="shared" si="56"/>
        <v>24.880473545861776</v>
      </c>
      <c r="Q108" s="6">
        <v>11855</v>
      </c>
      <c r="R108" s="8">
        <f t="shared" si="47"/>
        <v>2.2958576356787472</v>
      </c>
      <c r="S108" s="6">
        <v>1067</v>
      </c>
      <c r="T108" s="8">
        <f t="shared" si="41"/>
        <v>0.20663687028842032</v>
      </c>
      <c r="U108" s="6">
        <v>25043</v>
      </c>
      <c r="V108" s="8">
        <f t="shared" si="48"/>
        <v>4.849866113058023</v>
      </c>
      <c r="W108" s="6">
        <v>46788</v>
      </c>
      <c r="X108" s="8">
        <f t="shared" si="49"/>
        <v>9.0610364452245644</v>
      </c>
      <c r="Y108" s="6">
        <v>6046</v>
      </c>
      <c r="Z108" s="8">
        <f t="shared" si="50"/>
        <v>1.1708777111188278</v>
      </c>
      <c r="AA108" s="6">
        <v>539</v>
      </c>
      <c r="AB108" s="8">
        <f t="shared" si="51"/>
        <v>0.10438357365085152</v>
      </c>
      <c r="AC108" s="6">
        <v>12409</v>
      </c>
      <c r="AD108" s="8">
        <f t="shared" si="52"/>
        <v>2.4031461325295296</v>
      </c>
      <c r="AE108" s="6">
        <v>145427</v>
      </c>
      <c r="AF108" s="8">
        <f t="shared" si="53"/>
        <v>28.163617746423714</v>
      </c>
      <c r="AG108" s="6">
        <v>12961</v>
      </c>
      <c r="AH108" s="8">
        <f t="shared" si="54"/>
        <v>2.5100473062869879</v>
      </c>
    </row>
    <row r="109" spans="1:34" x14ac:dyDescent="0.25">
      <c r="A109" s="9" t="s">
        <v>139</v>
      </c>
      <c r="B109" s="6">
        <v>49989559</v>
      </c>
      <c r="C109" s="6">
        <v>114569</v>
      </c>
      <c r="D109" s="8">
        <f t="shared" si="42"/>
        <v>22.9185858590991</v>
      </c>
      <c r="E109" s="7">
        <v>14275</v>
      </c>
      <c r="F109" s="8">
        <f t="shared" si="55"/>
        <v>2.8555963056205398</v>
      </c>
      <c r="G109" s="7">
        <v>165597</v>
      </c>
      <c r="H109" s="8">
        <f t="shared" si="43"/>
        <v>33.12631743760732</v>
      </c>
      <c r="I109" s="6">
        <v>46026</v>
      </c>
      <c r="J109" s="8">
        <f t="shared" si="44"/>
        <v>9.2071226313478771</v>
      </c>
      <c r="K109" s="6">
        <v>68220</v>
      </c>
      <c r="L109" s="8">
        <f t="shared" si="45"/>
        <v>13.646849735161696</v>
      </c>
      <c r="M109" s="6">
        <v>19573</v>
      </c>
      <c r="N109" s="8">
        <f t="shared" si="46"/>
        <v>3.9154176175068875</v>
      </c>
      <c r="O109" s="6">
        <v>127849</v>
      </c>
      <c r="P109" s="8">
        <f t="shared" si="56"/>
        <v>25.575140600860273</v>
      </c>
      <c r="Q109" s="6">
        <v>10253</v>
      </c>
      <c r="R109" s="8">
        <f t="shared" si="47"/>
        <v>2.051028295728714</v>
      </c>
      <c r="S109" s="6">
        <v>1148</v>
      </c>
      <c r="T109" s="8">
        <f t="shared" si="41"/>
        <v>0.22964795508598104</v>
      </c>
      <c r="U109" s="6">
        <v>20359</v>
      </c>
      <c r="V109" s="8">
        <f t="shared" si="48"/>
        <v>4.0726504508671502</v>
      </c>
      <c r="W109" s="6">
        <v>43599</v>
      </c>
      <c r="X109" s="8">
        <f t="shared" si="49"/>
        <v>8.7216212489492051</v>
      </c>
      <c r="Y109" s="6">
        <v>4153</v>
      </c>
      <c r="Z109" s="8">
        <f t="shared" si="50"/>
        <v>0.83077348211853597</v>
      </c>
      <c r="AA109" s="6">
        <v>437</v>
      </c>
      <c r="AB109" s="8">
        <f t="shared" si="51"/>
        <v>8.7418254679942256E-2</v>
      </c>
      <c r="AC109" s="6">
        <v>10213</v>
      </c>
      <c r="AD109" s="8">
        <f t="shared" si="52"/>
        <v>2.0430266248197948</v>
      </c>
      <c r="AE109" s="6">
        <v>154753</v>
      </c>
      <c r="AF109" s="8">
        <f t="shared" si="53"/>
        <v>30.957064454199323</v>
      </c>
      <c r="AG109" s="6">
        <v>11813</v>
      </c>
      <c r="AH109" s="8">
        <f t="shared" si="54"/>
        <v>2.3630934611765628</v>
      </c>
    </row>
    <row r="110" spans="1:34" x14ac:dyDescent="0.25">
      <c r="A110" s="9" t="s">
        <v>140</v>
      </c>
      <c r="B110" s="6">
        <v>61685950</v>
      </c>
      <c r="C110" s="6">
        <v>133872</v>
      </c>
      <c r="D110" s="8">
        <f t="shared" si="42"/>
        <v>21.702186640555912</v>
      </c>
      <c r="E110" s="7">
        <v>20328</v>
      </c>
      <c r="F110" s="8">
        <f t="shared" si="55"/>
        <v>3.2954019513357582</v>
      </c>
      <c r="G110" s="7">
        <v>193447</v>
      </c>
      <c r="H110" s="8">
        <f t="shared" si="43"/>
        <v>31.359977434083451</v>
      </c>
      <c r="I110" s="6">
        <v>54971</v>
      </c>
      <c r="J110" s="8">
        <f t="shared" si="44"/>
        <v>8.9114295880990735</v>
      </c>
      <c r="K110" s="6">
        <v>76140</v>
      </c>
      <c r="L110" s="8">
        <f t="shared" si="45"/>
        <v>12.343167285257016</v>
      </c>
      <c r="M110" s="6">
        <v>20403</v>
      </c>
      <c r="N110" s="8">
        <f t="shared" si="46"/>
        <v>3.3075603115458221</v>
      </c>
      <c r="O110" s="6">
        <v>140321</v>
      </c>
      <c r="P110" s="8">
        <f t="shared" si="56"/>
        <v>22.747643507151956</v>
      </c>
      <c r="Q110" s="6">
        <v>12019</v>
      </c>
      <c r="R110" s="8">
        <f t="shared" si="47"/>
        <v>1.9484177515301297</v>
      </c>
      <c r="S110" s="6">
        <v>1487</v>
      </c>
      <c r="T110" s="8">
        <f t="shared" si="41"/>
        <v>0.2410597550982031</v>
      </c>
      <c r="U110" s="6">
        <v>26235</v>
      </c>
      <c r="V110" s="8">
        <f t="shared" si="48"/>
        <v>4.252994401480402</v>
      </c>
      <c r="W110" s="6">
        <v>52263</v>
      </c>
      <c r="X110" s="8">
        <f t="shared" si="49"/>
        <v>8.4724317287810269</v>
      </c>
      <c r="Y110" s="6">
        <v>10807</v>
      </c>
      <c r="Z110" s="8">
        <f t="shared" si="50"/>
        <v>1.7519386505354946</v>
      </c>
      <c r="AA110" s="6">
        <v>338</v>
      </c>
      <c r="AB110" s="8">
        <f t="shared" si="51"/>
        <v>5.4793676680021948E-2</v>
      </c>
      <c r="AC110" s="6">
        <v>11950</v>
      </c>
      <c r="AD110" s="8">
        <f t="shared" si="52"/>
        <v>1.9372320601368707</v>
      </c>
      <c r="AE110" s="6">
        <v>186646</v>
      </c>
      <c r="AF110" s="8">
        <f t="shared" si="53"/>
        <v>30.257457330234843</v>
      </c>
      <c r="AG110" s="6">
        <v>14532</v>
      </c>
      <c r="AH110" s="8">
        <f t="shared" si="54"/>
        <v>2.3558038743020089</v>
      </c>
    </row>
    <row r="111" spans="1:34" x14ac:dyDescent="0.25">
      <c r="A111" s="9" t="s">
        <v>141</v>
      </c>
      <c r="B111" s="6">
        <v>51094089</v>
      </c>
      <c r="C111" s="6">
        <v>116047</v>
      </c>
      <c r="D111" s="8">
        <f t="shared" si="42"/>
        <v>22.712411997403457</v>
      </c>
      <c r="E111" s="7">
        <v>17569</v>
      </c>
      <c r="F111" s="8">
        <f t="shared" si="55"/>
        <v>3.4385582253947224</v>
      </c>
      <c r="G111" s="7">
        <v>167513</v>
      </c>
      <c r="H111" s="8">
        <f t="shared" si="43"/>
        <v>32.785201434944852</v>
      </c>
      <c r="I111" s="6">
        <v>58474</v>
      </c>
      <c r="J111" s="8">
        <f t="shared" si="44"/>
        <v>11.444376667524105</v>
      </c>
      <c r="K111" s="6">
        <v>79886</v>
      </c>
      <c r="L111" s="8">
        <f t="shared" si="45"/>
        <v>15.635076691552323</v>
      </c>
      <c r="M111" s="6">
        <v>18434</v>
      </c>
      <c r="N111" s="8">
        <f t="shared" si="46"/>
        <v>3.6078537382279192</v>
      </c>
      <c r="O111" s="6">
        <v>122551</v>
      </c>
      <c r="P111" s="8">
        <f t="shared" si="56"/>
        <v>23.985357680024396</v>
      </c>
      <c r="Q111" s="6">
        <v>9632</v>
      </c>
      <c r="R111" s="8">
        <f t="shared" si="47"/>
        <v>1.8851495718027187</v>
      </c>
      <c r="S111" s="6">
        <v>1649</v>
      </c>
      <c r="T111" s="8">
        <f t="shared" si="41"/>
        <v>0.32273791984039485</v>
      </c>
      <c r="U111" s="6">
        <v>24758</v>
      </c>
      <c r="V111" s="8">
        <f t="shared" si="48"/>
        <v>4.8455702967910828</v>
      </c>
      <c r="W111" s="6">
        <v>41930</v>
      </c>
      <c r="X111" s="8">
        <f t="shared" si="49"/>
        <v>8.2064287319028235</v>
      </c>
      <c r="Y111" s="6">
        <v>2344</v>
      </c>
      <c r="Z111" s="8">
        <f t="shared" si="50"/>
        <v>0.4587614821745819</v>
      </c>
      <c r="AA111" s="6">
        <v>420</v>
      </c>
      <c r="AB111" s="8">
        <f t="shared" si="51"/>
        <v>8.22012894681418E-2</v>
      </c>
      <c r="AC111" s="6">
        <v>11549</v>
      </c>
      <c r="AD111" s="8">
        <f t="shared" si="52"/>
        <v>2.2603397430180232</v>
      </c>
      <c r="AE111" s="6">
        <v>140696</v>
      </c>
      <c r="AF111" s="8">
        <f t="shared" si="53"/>
        <v>27.536649102403999</v>
      </c>
      <c r="AG111" s="6">
        <v>13349</v>
      </c>
      <c r="AH111" s="8">
        <f t="shared" si="54"/>
        <v>2.6126309835957735</v>
      </c>
    </row>
    <row r="112" spans="1:34" x14ac:dyDescent="0.25">
      <c r="A112" s="9" t="s">
        <v>142</v>
      </c>
      <c r="B112" s="6">
        <v>52297751</v>
      </c>
      <c r="C112" s="6">
        <v>112981</v>
      </c>
      <c r="D112" s="8">
        <f t="shared" si="42"/>
        <v>21.603414647792409</v>
      </c>
      <c r="E112" s="7">
        <v>16410</v>
      </c>
      <c r="F112" s="8">
        <f t="shared" si="55"/>
        <v>3.1378022355110455</v>
      </c>
      <c r="G112" s="7">
        <v>173909</v>
      </c>
      <c r="H112" s="8">
        <f t="shared" si="43"/>
        <v>33.25362882239429</v>
      </c>
      <c r="I112" s="6">
        <v>67841</v>
      </c>
      <c r="J112" s="8">
        <f t="shared" si="44"/>
        <v>12.9720683399942</v>
      </c>
      <c r="K112" s="6">
        <v>66110</v>
      </c>
      <c r="L112" s="8">
        <f t="shared" si="45"/>
        <v>12.641078963414698</v>
      </c>
      <c r="M112" s="6">
        <v>16847</v>
      </c>
      <c r="N112" s="8">
        <f t="shared" si="46"/>
        <v>3.2213622341044839</v>
      </c>
      <c r="O112" s="6">
        <v>139390</v>
      </c>
      <c r="P112" s="8">
        <f t="shared" si="56"/>
        <v>26.653153784758356</v>
      </c>
      <c r="Q112" s="6">
        <v>9421</v>
      </c>
      <c r="R112" s="8">
        <f t="shared" si="47"/>
        <v>1.8014158964503082</v>
      </c>
      <c r="S112" s="6">
        <v>1951</v>
      </c>
      <c r="T112" s="8">
        <f t="shared" si="41"/>
        <v>0.37305619509336074</v>
      </c>
      <c r="U112" s="6">
        <v>27640</v>
      </c>
      <c r="V112" s="8">
        <f t="shared" si="48"/>
        <v>5.285122107832132</v>
      </c>
      <c r="W112" s="6">
        <v>45227</v>
      </c>
      <c r="X112" s="8">
        <f t="shared" si="49"/>
        <v>8.6479818223923246</v>
      </c>
      <c r="Y112" s="6">
        <v>1088</v>
      </c>
      <c r="Z112" s="8">
        <f t="shared" si="50"/>
        <v>0.20803953883217655</v>
      </c>
      <c r="AA112" s="6">
        <v>530</v>
      </c>
      <c r="AB112" s="8">
        <f t="shared" si="51"/>
        <v>0.10134279005611542</v>
      </c>
      <c r="AC112" s="6">
        <v>10844</v>
      </c>
      <c r="AD112" s="8">
        <f t="shared" si="52"/>
        <v>2.0735117271104064</v>
      </c>
      <c r="AE112" s="6">
        <v>152223</v>
      </c>
      <c r="AF112" s="8">
        <f t="shared" si="53"/>
        <v>29.106987793796335</v>
      </c>
      <c r="AG112" s="6">
        <v>14278</v>
      </c>
      <c r="AH112" s="8">
        <f t="shared" si="54"/>
        <v>2.730136521549464</v>
      </c>
    </row>
    <row r="113" spans="1:34" x14ac:dyDescent="0.25">
      <c r="A113" s="9" t="s">
        <v>143</v>
      </c>
      <c r="B113" s="6">
        <v>64906240</v>
      </c>
      <c r="C113" s="6">
        <v>137057</v>
      </c>
      <c r="D113" s="8">
        <f t="shared" si="42"/>
        <v>21.116151544135047</v>
      </c>
      <c r="E113" s="7">
        <v>19660</v>
      </c>
      <c r="F113" s="8">
        <f t="shared" si="55"/>
        <v>3.0289845783702769</v>
      </c>
      <c r="G113" s="7">
        <v>211150</v>
      </c>
      <c r="H113" s="8">
        <f t="shared" si="43"/>
        <v>32.531540881123291</v>
      </c>
      <c r="I113" s="6">
        <v>86833</v>
      </c>
      <c r="J113" s="8">
        <f t="shared" si="44"/>
        <v>13.378220645657491</v>
      </c>
      <c r="K113" s="6">
        <v>89293</v>
      </c>
      <c r="L113" s="8">
        <f t="shared" si="45"/>
        <v>13.757228888932714</v>
      </c>
      <c r="M113" s="6">
        <v>21289</v>
      </c>
      <c r="N113" s="8">
        <f t="shared" si="46"/>
        <v>3.2799619882464306</v>
      </c>
      <c r="O113" s="6">
        <v>157759</v>
      </c>
      <c r="P113" s="8">
        <f t="shared" si="56"/>
        <v>24.305675386526783</v>
      </c>
      <c r="Q113" s="6">
        <v>12498</v>
      </c>
      <c r="R113" s="8">
        <f t="shared" si="47"/>
        <v>1.9255467579080225</v>
      </c>
      <c r="S113" s="6">
        <v>3443</v>
      </c>
      <c r="T113" s="8">
        <f t="shared" ref="T113:T144" si="57">S113/B113*10000</f>
        <v>0.53045747219373662</v>
      </c>
      <c r="U113" s="6">
        <v>33042</v>
      </c>
      <c r="V113" s="8">
        <f t="shared" si="48"/>
        <v>5.0907277944308591</v>
      </c>
      <c r="W113" s="6">
        <v>54649</v>
      </c>
      <c r="X113" s="8">
        <f t="shared" si="49"/>
        <v>8.419683531198233</v>
      </c>
      <c r="Y113" s="6">
        <v>2544</v>
      </c>
      <c r="Z113" s="8">
        <f t="shared" si="50"/>
        <v>0.3919499881675475</v>
      </c>
      <c r="AA113" s="6">
        <v>371</v>
      </c>
      <c r="AB113" s="8">
        <f t="shared" si="51"/>
        <v>5.7159373274434017E-2</v>
      </c>
      <c r="AC113" s="6">
        <v>14648</v>
      </c>
      <c r="AD113" s="8">
        <f t="shared" si="52"/>
        <v>2.2567937997949041</v>
      </c>
      <c r="AE113" s="6">
        <v>191885</v>
      </c>
      <c r="AF113" s="8">
        <f t="shared" si="53"/>
        <v>29.563413317425258</v>
      </c>
      <c r="AG113" s="6">
        <v>16940</v>
      </c>
      <c r="AH113" s="8">
        <f t="shared" si="54"/>
        <v>2.6099185532854774</v>
      </c>
    </row>
    <row r="114" spans="1:34" x14ac:dyDescent="0.25">
      <c r="A114" s="9" t="s">
        <v>144</v>
      </c>
      <c r="B114" s="6">
        <v>53115323</v>
      </c>
      <c r="C114" s="6">
        <v>109035</v>
      </c>
      <c r="D114" s="8">
        <f t="shared" si="42"/>
        <v>20.527974573363696</v>
      </c>
      <c r="E114" s="7">
        <v>15849</v>
      </c>
      <c r="F114" s="8">
        <f t="shared" si="55"/>
        <v>2.9838847068669807</v>
      </c>
      <c r="G114" s="7">
        <v>164394</v>
      </c>
      <c r="H114" s="8">
        <f t="shared" si="43"/>
        <v>30.950390718700891</v>
      </c>
      <c r="I114" s="6">
        <v>80723</v>
      </c>
      <c r="J114" s="8">
        <f t="shared" si="44"/>
        <v>15.197685986019515</v>
      </c>
      <c r="K114" s="6">
        <v>72363</v>
      </c>
      <c r="L114" s="8">
        <f t="shared" si="45"/>
        <v>13.623752226829158</v>
      </c>
      <c r="M114" s="6">
        <v>17166</v>
      </c>
      <c r="N114" s="8">
        <f t="shared" si="46"/>
        <v>3.2318357548159877</v>
      </c>
      <c r="O114" s="6">
        <v>120557</v>
      </c>
      <c r="P114" s="8">
        <f t="shared" si="56"/>
        <v>22.697216771137775</v>
      </c>
      <c r="Q114" s="6">
        <v>11069</v>
      </c>
      <c r="R114" s="8">
        <f t="shared" si="47"/>
        <v>2.0839560742198628</v>
      </c>
      <c r="S114" s="6">
        <v>2159</v>
      </c>
      <c r="T114" s="8">
        <f t="shared" si="57"/>
        <v>0.40647404139856214</v>
      </c>
      <c r="U114" s="6">
        <v>24254</v>
      </c>
      <c r="V114" s="8">
        <f t="shared" si="48"/>
        <v>4.5662905975362325</v>
      </c>
      <c r="W114" s="6">
        <v>45616</v>
      </c>
      <c r="X114" s="8">
        <f t="shared" si="49"/>
        <v>8.5881055453621169</v>
      </c>
      <c r="Y114" s="6">
        <v>1674</v>
      </c>
      <c r="Z114" s="8">
        <f t="shared" si="50"/>
        <v>0.31516329101491108</v>
      </c>
      <c r="AA114" s="6">
        <v>554</v>
      </c>
      <c r="AB114" s="8">
        <f t="shared" si="51"/>
        <v>0.10430135198462409</v>
      </c>
      <c r="AC114" s="6">
        <v>14483</v>
      </c>
      <c r="AD114" s="8">
        <f t="shared" si="52"/>
        <v>2.7267084490853986</v>
      </c>
      <c r="AE114" s="6">
        <v>145434</v>
      </c>
      <c r="AF114" s="8">
        <f t="shared" si="53"/>
        <v>27.380799322259605</v>
      </c>
      <c r="AG114" s="6">
        <v>11664</v>
      </c>
      <c r="AH114" s="8">
        <f t="shared" si="54"/>
        <v>2.195976479329703</v>
      </c>
    </row>
    <row r="115" spans="1:34" x14ac:dyDescent="0.25">
      <c r="A115" s="9" t="s">
        <v>145</v>
      </c>
      <c r="B115" s="6">
        <v>52536091</v>
      </c>
      <c r="C115" s="6">
        <v>101843</v>
      </c>
      <c r="D115" s="8">
        <f t="shared" si="42"/>
        <v>19.385340260660048</v>
      </c>
      <c r="E115" s="7">
        <v>19580</v>
      </c>
      <c r="F115" s="8">
        <f t="shared" si="55"/>
        <v>3.7269617185641013</v>
      </c>
      <c r="G115" s="7">
        <v>142996</v>
      </c>
      <c r="H115" s="8">
        <f t="shared" si="43"/>
        <v>27.218621956475594</v>
      </c>
      <c r="I115" s="6">
        <v>72591</v>
      </c>
      <c r="J115" s="8">
        <f t="shared" si="44"/>
        <v>13.817358432701054</v>
      </c>
      <c r="K115" s="6">
        <v>59658</v>
      </c>
      <c r="L115" s="8">
        <f t="shared" si="45"/>
        <v>11.355622176000876</v>
      </c>
      <c r="M115" s="6">
        <v>15794</v>
      </c>
      <c r="N115" s="8">
        <f t="shared" si="46"/>
        <v>3.0063142687947604</v>
      </c>
      <c r="O115" s="6">
        <v>160803</v>
      </c>
      <c r="P115" s="8">
        <f t="shared" si="56"/>
        <v>30.60810139071824</v>
      </c>
      <c r="Q115" s="6">
        <v>9731</v>
      </c>
      <c r="R115" s="8">
        <f t="shared" si="47"/>
        <v>1.8522504843384713</v>
      </c>
      <c r="S115" s="6">
        <v>1274</v>
      </c>
      <c r="T115" s="8">
        <f t="shared" si="57"/>
        <v>0.24249996064610138</v>
      </c>
      <c r="U115" s="6">
        <v>21105</v>
      </c>
      <c r="V115" s="8">
        <f t="shared" si="48"/>
        <v>4.0172383590549208</v>
      </c>
      <c r="W115" s="6">
        <v>43053</v>
      </c>
      <c r="X115" s="8">
        <f t="shared" si="49"/>
        <v>8.1949378380664069</v>
      </c>
      <c r="Y115" s="6">
        <v>717</v>
      </c>
      <c r="Z115" s="8">
        <f t="shared" si="50"/>
        <v>0.13647760736519204</v>
      </c>
      <c r="AA115" s="6">
        <v>432</v>
      </c>
      <c r="AB115" s="8">
        <f t="shared" si="51"/>
        <v>8.2229186027563406E-2</v>
      </c>
      <c r="AC115" s="6">
        <v>9243</v>
      </c>
      <c r="AD115" s="8">
        <f t="shared" si="52"/>
        <v>1.7593619593814089</v>
      </c>
      <c r="AE115" s="6">
        <v>139652</v>
      </c>
      <c r="AF115" s="8">
        <f t="shared" si="53"/>
        <v>26.58210714611409</v>
      </c>
      <c r="AG115" s="6">
        <v>11256</v>
      </c>
      <c r="AH115" s="8">
        <f t="shared" si="54"/>
        <v>2.1425271248292912</v>
      </c>
    </row>
    <row r="116" spans="1:34" x14ac:dyDescent="0.25">
      <c r="A116" s="9" t="s">
        <v>146</v>
      </c>
      <c r="B116" s="6">
        <v>66077685</v>
      </c>
      <c r="C116" s="6">
        <v>123997</v>
      </c>
      <c r="D116" s="8">
        <f t="shared" si="42"/>
        <v>18.76533658828998</v>
      </c>
      <c r="E116" s="7">
        <v>26209</v>
      </c>
      <c r="F116" s="8">
        <f t="shared" si="55"/>
        <v>3.9663919824067686</v>
      </c>
      <c r="G116" s="7">
        <v>167713</v>
      </c>
      <c r="H116" s="8">
        <f t="shared" si="43"/>
        <v>25.381185796687642</v>
      </c>
      <c r="I116" s="6">
        <v>88728</v>
      </c>
      <c r="J116" s="8">
        <f t="shared" si="44"/>
        <v>13.427831195962751</v>
      </c>
      <c r="K116" s="6">
        <v>87535</v>
      </c>
      <c r="L116" s="8">
        <f t="shared" si="45"/>
        <v>13.24728612995446</v>
      </c>
      <c r="M116" s="6">
        <v>20087</v>
      </c>
      <c r="N116" s="8">
        <f t="shared" si="46"/>
        <v>3.0399067400742021</v>
      </c>
      <c r="O116" s="6">
        <v>188116</v>
      </c>
      <c r="P116" s="8">
        <f t="shared" si="56"/>
        <v>28.468915035386001</v>
      </c>
      <c r="Q116" s="6">
        <v>14026</v>
      </c>
      <c r="R116" s="8">
        <f t="shared" si="47"/>
        <v>2.1226530560203494</v>
      </c>
      <c r="S116" s="6">
        <v>2417</v>
      </c>
      <c r="T116" s="8">
        <f t="shared" si="57"/>
        <v>0.36578157966641839</v>
      </c>
      <c r="U116" s="6">
        <v>26742</v>
      </c>
      <c r="V116" s="8">
        <f t="shared" si="48"/>
        <v>4.0470546145797934</v>
      </c>
      <c r="W116" s="6">
        <v>54726</v>
      </c>
      <c r="X116" s="8">
        <f t="shared" si="49"/>
        <v>8.2820698091950415</v>
      </c>
      <c r="Y116" s="6">
        <v>928</v>
      </c>
      <c r="Z116" s="8">
        <f t="shared" si="50"/>
        <v>0.14044075545322146</v>
      </c>
      <c r="AA116" s="6">
        <v>327</v>
      </c>
      <c r="AB116" s="8">
        <f t="shared" si="51"/>
        <v>4.9487205854745066E-2</v>
      </c>
      <c r="AC116" s="6">
        <v>10608</v>
      </c>
      <c r="AD116" s="8">
        <f t="shared" si="52"/>
        <v>1.6053831183704452</v>
      </c>
      <c r="AE116" s="6">
        <v>182358</v>
      </c>
      <c r="AF116" s="8">
        <f t="shared" si="53"/>
        <v>27.597516468683793</v>
      </c>
      <c r="AG116" s="6">
        <v>13760</v>
      </c>
      <c r="AH116" s="8">
        <f t="shared" si="54"/>
        <v>2.0823974084443182</v>
      </c>
    </row>
    <row r="117" spans="1:34" x14ac:dyDescent="0.25">
      <c r="A117" s="9" t="s">
        <v>147</v>
      </c>
      <c r="B117" s="6">
        <v>53074851</v>
      </c>
      <c r="C117" s="6">
        <v>94743</v>
      </c>
      <c r="D117" s="8">
        <f t="shared" si="42"/>
        <v>17.850827315558547</v>
      </c>
      <c r="E117" s="7">
        <v>17734</v>
      </c>
      <c r="F117" s="8">
        <f t="shared" si="55"/>
        <v>3.3413188479794318</v>
      </c>
      <c r="G117" s="7">
        <v>119715</v>
      </c>
      <c r="H117" s="8">
        <f t="shared" si="43"/>
        <v>22.555880561963331</v>
      </c>
      <c r="I117" s="6">
        <v>74465</v>
      </c>
      <c r="J117" s="8">
        <f t="shared" si="44"/>
        <v>14.030185407397564</v>
      </c>
      <c r="K117" s="6">
        <v>59076</v>
      </c>
      <c r="L117" s="8">
        <f t="shared" si="45"/>
        <v>11.130695402234855</v>
      </c>
      <c r="M117" s="6">
        <v>17724</v>
      </c>
      <c r="N117" s="8">
        <f t="shared" si="46"/>
        <v>3.3394347164535607</v>
      </c>
      <c r="O117" s="6">
        <v>146895</v>
      </c>
      <c r="P117" s="8">
        <f t="shared" si="56"/>
        <v>27.676950049280403</v>
      </c>
      <c r="Q117" s="6">
        <v>11111</v>
      </c>
      <c r="R117" s="8">
        <f t="shared" si="47"/>
        <v>2.0934585383951432</v>
      </c>
      <c r="S117" s="6">
        <v>1676</v>
      </c>
      <c r="T117" s="8">
        <f t="shared" si="57"/>
        <v>0.31578044373596076</v>
      </c>
      <c r="U117" s="6">
        <v>21170</v>
      </c>
      <c r="V117" s="8">
        <f t="shared" si="48"/>
        <v>3.9887064402686687</v>
      </c>
      <c r="W117" s="6">
        <v>41534</v>
      </c>
      <c r="X117" s="8">
        <f t="shared" si="49"/>
        <v>7.8255518795521439</v>
      </c>
      <c r="Y117" s="6">
        <v>1098</v>
      </c>
      <c r="Z117" s="8">
        <f t="shared" si="50"/>
        <v>0.20687764154062344</v>
      </c>
      <c r="AA117" s="6">
        <v>189</v>
      </c>
      <c r="AB117" s="8">
        <f t="shared" si="51"/>
        <v>3.5610085838959769E-2</v>
      </c>
      <c r="AC117" s="6">
        <v>7396</v>
      </c>
      <c r="AD117" s="8">
        <f t="shared" si="52"/>
        <v>1.3935036765341084</v>
      </c>
      <c r="AE117" s="6">
        <v>140651</v>
      </c>
      <c r="AF117" s="8">
        <f t="shared" si="53"/>
        <v>26.500498324526621</v>
      </c>
      <c r="AG117" s="6">
        <v>9301</v>
      </c>
      <c r="AH117" s="8">
        <f t="shared" si="54"/>
        <v>1.7524307322125126</v>
      </c>
    </row>
    <row r="118" spans="1:34" x14ac:dyDescent="0.25">
      <c r="A118" s="9" t="s">
        <v>148</v>
      </c>
      <c r="B118" s="6">
        <v>67973712</v>
      </c>
      <c r="C118" s="6">
        <v>139888</v>
      </c>
      <c r="D118" s="8">
        <f t="shared" si="42"/>
        <v>20.579720583745669</v>
      </c>
      <c r="E118" s="7">
        <v>24174</v>
      </c>
      <c r="F118" s="8">
        <f t="shared" si="55"/>
        <v>3.5563748526783412</v>
      </c>
      <c r="G118" s="7">
        <v>153735</v>
      </c>
      <c r="H118" s="8">
        <f t="shared" si="43"/>
        <v>22.616831636324349</v>
      </c>
      <c r="I118" s="6">
        <v>109920</v>
      </c>
      <c r="J118" s="8">
        <f t="shared" si="44"/>
        <v>16.17095738423113</v>
      </c>
      <c r="K118" s="6">
        <v>73332</v>
      </c>
      <c r="L118" s="8">
        <f t="shared" si="45"/>
        <v>10.788288272383889</v>
      </c>
      <c r="M118" s="6">
        <v>23462</v>
      </c>
      <c r="N118" s="8">
        <f t="shared" si="46"/>
        <v>3.4516284766087222</v>
      </c>
      <c r="O118" s="6">
        <v>197138</v>
      </c>
      <c r="P118" s="8">
        <f t="shared" si="56"/>
        <v>29.002094221366047</v>
      </c>
      <c r="Q118" s="6">
        <v>13380</v>
      </c>
      <c r="R118" s="8">
        <f t="shared" si="47"/>
        <v>1.9684080222071734</v>
      </c>
      <c r="S118" s="6">
        <v>2616</v>
      </c>
      <c r="T118" s="8">
        <f t="shared" si="57"/>
        <v>0.38485466263781504</v>
      </c>
      <c r="U118" s="6">
        <v>25521</v>
      </c>
      <c r="V118" s="8">
        <f t="shared" si="48"/>
        <v>3.7545396961696018</v>
      </c>
      <c r="W118" s="6">
        <v>54793</v>
      </c>
      <c r="X118" s="8">
        <f t="shared" si="49"/>
        <v>8.060910370762155</v>
      </c>
      <c r="Y118" s="6">
        <v>1460</v>
      </c>
      <c r="Z118" s="8">
        <f t="shared" si="50"/>
        <v>0.21478891722141052</v>
      </c>
      <c r="AA118" s="6">
        <v>698</v>
      </c>
      <c r="AB118" s="8">
        <f t="shared" si="51"/>
        <v>0.10268675631544147</v>
      </c>
      <c r="AC118" s="6">
        <v>12433</v>
      </c>
      <c r="AD118" s="8">
        <f t="shared" si="52"/>
        <v>1.8290894574067105</v>
      </c>
      <c r="AE118" s="6">
        <v>188306</v>
      </c>
      <c r="AF118" s="8">
        <f t="shared" si="53"/>
        <v>27.702768387873242</v>
      </c>
      <c r="AG118" s="6">
        <v>11909</v>
      </c>
      <c r="AH118" s="8">
        <f t="shared" si="54"/>
        <v>1.7520008323217657</v>
      </c>
    </row>
    <row r="119" spans="1:34" x14ac:dyDescent="0.25">
      <c r="A119" s="9" t="s">
        <v>149</v>
      </c>
      <c r="B119" s="6">
        <v>53687619</v>
      </c>
      <c r="C119" s="6">
        <v>113353</v>
      </c>
      <c r="D119" s="8">
        <f t="shared" si="42"/>
        <v>21.113433993040367</v>
      </c>
      <c r="E119" s="7">
        <v>21213</v>
      </c>
      <c r="F119" s="8">
        <f t="shared" si="55"/>
        <v>3.9511903107492992</v>
      </c>
      <c r="G119" s="7">
        <v>148076</v>
      </c>
      <c r="H119" s="8">
        <f t="shared" si="43"/>
        <v>27.581033161481791</v>
      </c>
      <c r="I119" s="6">
        <v>87802</v>
      </c>
      <c r="J119" s="8">
        <f t="shared" si="44"/>
        <v>16.354236160109838</v>
      </c>
      <c r="K119" s="6">
        <v>63700</v>
      </c>
      <c r="L119" s="8">
        <f t="shared" si="45"/>
        <v>11.864932955957686</v>
      </c>
      <c r="M119" s="6">
        <v>18096</v>
      </c>
      <c r="N119" s="8">
        <f t="shared" si="46"/>
        <v>3.3706095254475712</v>
      </c>
      <c r="O119" s="6">
        <v>159806</v>
      </c>
      <c r="P119" s="8">
        <f t="shared" si="56"/>
        <v>29.765894442068667</v>
      </c>
      <c r="Q119" s="6">
        <v>11988</v>
      </c>
      <c r="R119" s="8">
        <f t="shared" si="47"/>
        <v>2.2329170529987556</v>
      </c>
      <c r="S119" s="6">
        <v>2691</v>
      </c>
      <c r="T119" s="8">
        <f t="shared" si="57"/>
        <v>0.5012328820169879</v>
      </c>
      <c r="U119" s="6">
        <v>22602</v>
      </c>
      <c r="V119" s="8">
        <f t="shared" si="48"/>
        <v>4.2099091785016576</v>
      </c>
      <c r="W119" s="6">
        <v>48501</v>
      </c>
      <c r="X119" s="8">
        <f t="shared" si="49"/>
        <v>9.033926425383104</v>
      </c>
      <c r="Y119" s="6">
        <v>1547</v>
      </c>
      <c r="Z119" s="8">
        <f t="shared" si="50"/>
        <v>0.28814837178754377</v>
      </c>
      <c r="AA119" s="6">
        <v>414</v>
      </c>
      <c r="AB119" s="8">
        <f t="shared" si="51"/>
        <v>7.7112751079536593E-2</v>
      </c>
      <c r="AC119" s="6">
        <v>16543</v>
      </c>
      <c r="AD119" s="8">
        <f t="shared" si="52"/>
        <v>3.0813435775574249</v>
      </c>
      <c r="AE119" s="6">
        <v>168877</v>
      </c>
      <c r="AF119" s="8">
        <f t="shared" si="53"/>
        <v>31.455483246519087</v>
      </c>
      <c r="AG119" s="6">
        <v>10650</v>
      </c>
      <c r="AH119" s="8">
        <f t="shared" si="54"/>
        <v>1.9836975821185141</v>
      </c>
    </row>
    <row r="120" spans="1:34" x14ac:dyDescent="0.25">
      <c r="A120" s="9" t="s">
        <v>150</v>
      </c>
      <c r="B120" s="6">
        <v>54814191</v>
      </c>
      <c r="C120" s="6">
        <v>116794</v>
      </c>
      <c r="D120" s="8">
        <f t="shared" si="42"/>
        <v>21.307255998724855</v>
      </c>
      <c r="E120" s="7">
        <v>25199</v>
      </c>
      <c r="F120" s="8">
        <f t="shared" si="55"/>
        <v>4.597167182491118</v>
      </c>
      <c r="G120" s="7">
        <v>194216</v>
      </c>
      <c r="H120" s="8">
        <f t="shared" si="43"/>
        <v>35.431700524413465</v>
      </c>
      <c r="I120" s="6">
        <v>77577</v>
      </c>
      <c r="J120" s="8">
        <f t="shared" si="44"/>
        <v>14.152721874523333</v>
      </c>
      <c r="K120" s="6">
        <v>60674</v>
      </c>
      <c r="L120" s="8">
        <f t="shared" si="45"/>
        <v>11.069031375469903</v>
      </c>
      <c r="M120" s="6">
        <v>20167</v>
      </c>
      <c r="N120" s="8">
        <f t="shared" si="46"/>
        <v>3.6791567351600611</v>
      </c>
      <c r="O120" s="6">
        <v>150964</v>
      </c>
      <c r="P120" s="8">
        <f t="shared" si="56"/>
        <v>27.541043157966158</v>
      </c>
      <c r="Q120" s="6">
        <v>47741</v>
      </c>
      <c r="R120" s="8">
        <f t="shared" si="47"/>
        <v>8.7096058756025414</v>
      </c>
      <c r="S120" s="6">
        <v>2953</v>
      </c>
      <c r="T120" s="8">
        <f t="shared" si="57"/>
        <v>0.53872910392857942</v>
      </c>
      <c r="U120" s="6">
        <v>23712</v>
      </c>
      <c r="V120" s="8">
        <f t="shared" si="48"/>
        <v>4.3258870681864119</v>
      </c>
      <c r="W120" s="6">
        <v>55448</v>
      </c>
      <c r="X120" s="8">
        <f t="shared" si="49"/>
        <v>10.115628633468292</v>
      </c>
      <c r="Y120" s="6">
        <v>1340</v>
      </c>
      <c r="Z120" s="8">
        <f t="shared" si="50"/>
        <v>0.24446224153887447</v>
      </c>
      <c r="AA120" s="6">
        <v>411</v>
      </c>
      <c r="AB120" s="8">
        <f t="shared" si="51"/>
        <v>7.4980583039162246E-2</v>
      </c>
      <c r="AC120" s="6">
        <v>11397</v>
      </c>
      <c r="AD120" s="8">
        <f t="shared" si="52"/>
        <v>2.0792060946407109</v>
      </c>
      <c r="AE120" s="6">
        <v>152643</v>
      </c>
      <c r="AF120" s="8">
        <f t="shared" si="53"/>
        <v>27.847350697924192</v>
      </c>
      <c r="AG120" s="6">
        <v>11426</v>
      </c>
      <c r="AH120" s="8">
        <f t="shared" si="54"/>
        <v>2.0844966953904329</v>
      </c>
    </row>
    <row r="121" spans="1:34" x14ac:dyDescent="0.25">
      <c r="A121" s="9" t="s">
        <v>151</v>
      </c>
      <c r="B121" s="6">
        <v>62693663</v>
      </c>
      <c r="C121" s="6">
        <v>152216</v>
      </c>
      <c r="D121" s="8">
        <f t="shared" si="42"/>
        <v>24.279327880395183</v>
      </c>
      <c r="E121" s="7">
        <v>30597</v>
      </c>
      <c r="F121" s="8">
        <f t="shared" si="55"/>
        <v>4.8803975610740755</v>
      </c>
      <c r="G121" s="7">
        <v>261557</v>
      </c>
      <c r="H121" s="8">
        <f t="shared" si="43"/>
        <v>41.719846549722256</v>
      </c>
      <c r="I121" s="6">
        <v>95384</v>
      </c>
      <c r="J121" s="8">
        <f t="shared" si="44"/>
        <v>15.214296858041298</v>
      </c>
      <c r="K121" s="6">
        <v>91439</v>
      </c>
      <c r="L121" s="8">
        <f t="shared" si="45"/>
        <v>14.585046657745934</v>
      </c>
      <c r="M121" s="6">
        <v>25809</v>
      </c>
      <c r="N121" s="8">
        <f t="shared" si="46"/>
        <v>4.116684009993163</v>
      </c>
      <c r="O121" s="6">
        <v>183428</v>
      </c>
      <c r="P121" s="8">
        <f t="shared" si="56"/>
        <v>29.257821480298574</v>
      </c>
      <c r="Q121" s="6">
        <v>38626</v>
      </c>
      <c r="R121" s="8">
        <f t="shared" si="47"/>
        <v>6.1610692614977696</v>
      </c>
      <c r="S121" s="6">
        <v>2254</v>
      </c>
      <c r="T121" s="8">
        <f t="shared" si="57"/>
        <v>0.359525969953295</v>
      </c>
      <c r="U121" s="6">
        <v>24584</v>
      </c>
      <c r="V121" s="8">
        <f t="shared" si="48"/>
        <v>3.9212894611055029</v>
      </c>
      <c r="W121" s="6">
        <v>70828</v>
      </c>
      <c r="X121" s="8">
        <f t="shared" si="49"/>
        <v>11.297473558053229</v>
      </c>
      <c r="Y121" s="6">
        <v>1805</v>
      </c>
      <c r="Z121" s="8">
        <f t="shared" si="50"/>
        <v>0.28790788632018521</v>
      </c>
      <c r="AA121" s="6">
        <v>659</v>
      </c>
      <c r="AB121" s="8">
        <f t="shared" si="51"/>
        <v>0.10511429201385154</v>
      </c>
      <c r="AC121" s="6">
        <v>15196</v>
      </c>
      <c r="AD121" s="8">
        <f t="shared" si="52"/>
        <v>2.4238494407321518</v>
      </c>
      <c r="AE121" s="6">
        <v>182374</v>
      </c>
      <c r="AF121" s="8">
        <f t="shared" si="53"/>
        <v>29.089702415378092</v>
      </c>
      <c r="AG121" s="6">
        <v>15191</v>
      </c>
      <c r="AH121" s="8">
        <f t="shared" si="54"/>
        <v>2.4230519119611817</v>
      </c>
    </row>
    <row r="122" spans="1:34" x14ac:dyDescent="0.25">
      <c r="A122" s="9" t="s">
        <v>152</v>
      </c>
      <c r="B122" s="6">
        <v>50834400</v>
      </c>
      <c r="C122" s="6">
        <v>119043</v>
      </c>
      <c r="D122" s="8">
        <f t="shared" si="42"/>
        <v>23.417803691988102</v>
      </c>
      <c r="E122" s="7">
        <v>24343</v>
      </c>
      <c r="F122" s="8">
        <f t="shared" si="55"/>
        <v>4.7886864013345294</v>
      </c>
      <c r="G122" s="7">
        <v>211126</v>
      </c>
      <c r="H122" s="8">
        <f t="shared" si="43"/>
        <v>41.532112113057302</v>
      </c>
      <c r="I122" s="6">
        <v>76969</v>
      </c>
      <c r="J122" s="8">
        <f t="shared" si="44"/>
        <v>15.141124907542924</v>
      </c>
      <c r="K122" s="6">
        <v>76305</v>
      </c>
      <c r="L122" s="8">
        <f t="shared" si="45"/>
        <v>15.010504697606345</v>
      </c>
      <c r="M122" s="6">
        <v>18518</v>
      </c>
      <c r="N122" s="8">
        <f t="shared" si="46"/>
        <v>3.6428088066348767</v>
      </c>
      <c r="O122" s="6">
        <v>145339</v>
      </c>
      <c r="P122" s="8">
        <f t="shared" si="56"/>
        <v>28.59067875297043</v>
      </c>
      <c r="Q122" s="6">
        <v>25560</v>
      </c>
      <c r="R122" s="8">
        <f t="shared" si="47"/>
        <v>5.0280912138237097</v>
      </c>
      <c r="S122" s="6">
        <v>1577</v>
      </c>
      <c r="T122" s="8">
        <f t="shared" si="57"/>
        <v>0.31022299859937363</v>
      </c>
      <c r="U122" s="6">
        <v>24100</v>
      </c>
      <c r="V122" s="8">
        <f t="shared" si="48"/>
        <v>4.7408841257101493</v>
      </c>
      <c r="W122" s="6">
        <v>63627</v>
      </c>
      <c r="X122" s="8">
        <f t="shared" si="49"/>
        <v>12.51652424342571</v>
      </c>
      <c r="Y122" s="6">
        <v>1288</v>
      </c>
      <c r="Z122" s="8">
        <f t="shared" si="50"/>
        <v>0.25337173252757972</v>
      </c>
      <c r="AA122" s="6">
        <v>425</v>
      </c>
      <c r="AB122" s="8">
        <f t="shared" si="51"/>
        <v>8.360480304675573E-2</v>
      </c>
      <c r="AC122" s="6">
        <v>8873</v>
      </c>
      <c r="AD122" s="8">
        <f t="shared" si="52"/>
        <v>1.7454715704326205</v>
      </c>
      <c r="AE122" s="6">
        <v>175183</v>
      </c>
      <c r="AF122" s="8">
        <f t="shared" si="53"/>
        <v>34.461506381505437</v>
      </c>
      <c r="AG122" s="6">
        <v>12549</v>
      </c>
      <c r="AH122" s="8">
        <f t="shared" si="54"/>
        <v>2.4686039374911477</v>
      </c>
    </row>
    <row r="123" spans="1:34" x14ac:dyDescent="0.25">
      <c r="A123" s="9" t="s">
        <v>153</v>
      </c>
      <c r="B123" s="6">
        <v>52276471</v>
      </c>
      <c r="C123" s="6">
        <v>121157</v>
      </c>
      <c r="D123" s="8">
        <f t="shared" si="42"/>
        <v>23.176201010202085</v>
      </c>
      <c r="E123" s="7">
        <v>30787</v>
      </c>
      <c r="F123" s="8">
        <f t="shared" si="55"/>
        <v>5.8892651724711866</v>
      </c>
      <c r="G123" s="7">
        <v>235522</v>
      </c>
      <c r="H123" s="8">
        <f t="shared" si="43"/>
        <v>45.053155940843823</v>
      </c>
      <c r="I123" s="6">
        <v>91132</v>
      </c>
      <c r="J123" s="8">
        <f t="shared" si="44"/>
        <v>17.432699311321151</v>
      </c>
      <c r="K123" s="6">
        <v>72968</v>
      </c>
      <c r="L123" s="8">
        <f t="shared" si="45"/>
        <v>13.958095985476907</v>
      </c>
      <c r="M123" s="6">
        <v>17002</v>
      </c>
      <c r="N123" s="8">
        <f t="shared" si="46"/>
        <v>3.2523235931514964</v>
      </c>
      <c r="O123" s="6">
        <v>159423</v>
      </c>
      <c r="P123" s="8">
        <f t="shared" si="56"/>
        <v>30.496128937242151</v>
      </c>
      <c r="Q123" s="6">
        <v>10440</v>
      </c>
      <c r="R123" s="8">
        <f t="shared" si="47"/>
        <v>1.9970743625750866</v>
      </c>
      <c r="S123" s="6">
        <v>2588</v>
      </c>
      <c r="T123" s="8">
        <f t="shared" si="57"/>
        <v>0.49506019639313448</v>
      </c>
      <c r="U123" s="6">
        <v>25525</v>
      </c>
      <c r="V123" s="8">
        <f t="shared" si="48"/>
        <v>4.8826937839778823</v>
      </c>
      <c r="W123" s="6">
        <v>64163</v>
      </c>
      <c r="X123" s="8">
        <f t="shared" si="49"/>
        <v>12.273781831983264</v>
      </c>
      <c r="Y123" s="6">
        <v>1205</v>
      </c>
      <c r="Z123" s="8">
        <f t="shared" si="50"/>
        <v>0.23050523054626237</v>
      </c>
      <c r="AA123" s="6">
        <v>359</v>
      </c>
      <c r="AB123" s="8">
        <f t="shared" si="51"/>
        <v>6.8673342544488133E-2</v>
      </c>
      <c r="AC123" s="6">
        <v>11886</v>
      </c>
      <c r="AD123" s="8">
        <f t="shared" si="52"/>
        <v>2.2736806392306015</v>
      </c>
      <c r="AE123" s="6">
        <v>182585</v>
      </c>
      <c r="AF123" s="8">
        <f t="shared" si="53"/>
        <v>34.926802920572051</v>
      </c>
      <c r="AG123" s="6">
        <v>12913</v>
      </c>
      <c r="AH123" s="8">
        <f t="shared" si="54"/>
        <v>2.4701361344762542</v>
      </c>
    </row>
    <row r="124" spans="1:34" x14ac:dyDescent="0.25">
      <c r="A124" s="9" t="s">
        <v>154</v>
      </c>
      <c r="B124" s="6">
        <v>66683718</v>
      </c>
      <c r="C124" s="6">
        <v>151648</v>
      </c>
      <c r="D124" s="8">
        <f t="shared" si="42"/>
        <v>22.741383436358483</v>
      </c>
      <c r="E124" s="7">
        <v>35761</v>
      </c>
      <c r="F124" s="8">
        <f t="shared" si="55"/>
        <v>5.3627783621783056</v>
      </c>
      <c r="G124" s="7">
        <v>270372</v>
      </c>
      <c r="H124" s="8">
        <f t="shared" si="43"/>
        <v>40.545429695446792</v>
      </c>
      <c r="I124" s="6">
        <v>124030</v>
      </c>
      <c r="J124" s="8">
        <f t="shared" si="44"/>
        <v>18.599742743798419</v>
      </c>
      <c r="K124" s="6">
        <v>100726</v>
      </c>
      <c r="L124" s="8">
        <f t="shared" si="45"/>
        <v>15.105036584792707</v>
      </c>
      <c r="M124" s="6">
        <v>25851</v>
      </c>
      <c r="N124" s="8">
        <f t="shared" si="46"/>
        <v>3.8766584670638791</v>
      </c>
      <c r="O124" s="6">
        <v>219461</v>
      </c>
      <c r="P124" s="8">
        <f t="shared" si="56"/>
        <v>32.910732421968433</v>
      </c>
      <c r="Q124" s="6">
        <v>12680</v>
      </c>
      <c r="R124" s="8">
        <f t="shared" si="47"/>
        <v>1.901513649853777</v>
      </c>
      <c r="S124" s="6">
        <v>4087</v>
      </c>
      <c r="T124" s="8">
        <f t="shared" si="57"/>
        <v>0.61289324029592951</v>
      </c>
      <c r="U124" s="6">
        <v>30005</v>
      </c>
      <c r="V124" s="8">
        <f t="shared" si="48"/>
        <v>4.4995991375285946</v>
      </c>
      <c r="W124" s="6">
        <v>78769</v>
      </c>
      <c r="X124" s="8">
        <f t="shared" si="49"/>
        <v>11.812328760672884</v>
      </c>
      <c r="Y124" s="6">
        <v>1775</v>
      </c>
      <c r="Z124" s="8">
        <f t="shared" si="50"/>
        <v>0.2661819186506667</v>
      </c>
      <c r="AA124" s="6">
        <v>276</v>
      </c>
      <c r="AB124" s="8">
        <f t="shared" si="51"/>
        <v>4.1389413829624799E-2</v>
      </c>
      <c r="AC124" s="6">
        <v>12853</v>
      </c>
      <c r="AD124" s="8">
        <f t="shared" si="52"/>
        <v>1.9274570143194476</v>
      </c>
      <c r="AE124" s="6">
        <v>224412</v>
      </c>
      <c r="AF124" s="8">
        <f t="shared" si="53"/>
        <v>33.653192522948409</v>
      </c>
      <c r="AG124" s="6">
        <v>18247</v>
      </c>
      <c r="AH124" s="8">
        <f t="shared" si="54"/>
        <v>2.7363501237288537</v>
      </c>
    </row>
    <row r="125" spans="1:34" x14ac:dyDescent="0.25">
      <c r="A125" s="9" t="s">
        <v>155</v>
      </c>
      <c r="B125" s="6">
        <v>53471173</v>
      </c>
      <c r="C125" s="6">
        <v>107115</v>
      </c>
      <c r="D125" s="8">
        <f t="shared" si="42"/>
        <v>20.032289173832037</v>
      </c>
      <c r="E125" s="7">
        <v>25097</v>
      </c>
      <c r="F125" s="8">
        <f t="shared" si="55"/>
        <v>4.6935570311876269</v>
      </c>
      <c r="G125" s="7">
        <v>197889</v>
      </c>
      <c r="H125" s="8">
        <f t="shared" si="43"/>
        <v>37.008539161839593</v>
      </c>
      <c r="I125" s="6">
        <v>94556</v>
      </c>
      <c r="J125" s="8">
        <f t="shared" si="44"/>
        <v>17.683546983343717</v>
      </c>
      <c r="K125" s="6">
        <v>68082</v>
      </c>
      <c r="L125" s="8">
        <f t="shared" si="45"/>
        <v>12.732468015990596</v>
      </c>
      <c r="M125" s="6">
        <v>15721</v>
      </c>
      <c r="N125" s="8">
        <f t="shared" si="46"/>
        <v>2.940088858720193</v>
      </c>
      <c r="O125" s="6">
        <v>147768</v>
      </c>
      <c r="P125" s="8">
        <f t="shared" si="56"/>
        <v>27.635077315397591</v>
      </c>
      <c r="Q125" s="6">
        <v>9563</v>
      </c>
      <c r="R125" s="8">
        <f t="shared" si="47"/>
        <v>1.7884402872553404</v>
      </c>
      <c r="S125" s="6">
        <v>5046</v>
      </c>
      <c r="T125" s="8">
        <f t="shared" si="57"/>
        <v>0.94368604930361255</v>
      </c>
      <c r="U125" s="6">
        <v>29984</v>
      </c>
      <c r="V125" s="8">
        <f t="shared" si="48"/>
        <v>5.6075074320886884</v>
      </c>
      <c r="W125" s="6">
        <v>62238</v>
      </c>
      <c r="X125" s="8">
        <f t="shared" si="49"/>
        <v>11.639542674704369</v>
      </c>
      <c r="Y125" s="6">
        <v>3583</v>
      </c>
      <c r="Z125" s="8">
        <f t="shared" si="50"/>
        <v>0.67008068066881565</v>
      </c>
      <c r="AA125" s="6">
        <v>214</v>
      </c>
      <c r="AB125" s="8">
        <f t="shared" si="51"/>
        <v>4.0021564516641517E-2</v>
      </c>
      <c r="AC125" s="6">
        <v>10545</v>
      </c>
      <c r="AD125" s="8">
        <f t="shared" si="52"/>
        <v>1.9720906440560038</v>
      </c>
      <c r="AE125" s="6">
        <v>197921</v>
      </c>
      <c r="AF125" s="8">
        <f t="shared" si="53"/>
        <v>37.014523694851434</v>
      </c>
      <c r="AG125" s="6">
        <v>16278</v>
      </c>
      <c r="AH125" s="8">
        <f t="shared" si="54"/>
        <v>3.0442571364574329</v>
      </c>
    </row>
    <row r="126" spans="1:34" x14ac:dyDescent="0.25">
      <c r="A126" s="9" t="s">
        <v>156</v>
      </c>
      <c r="B126" s="6">
        <v>55464363</v>
      </c>
      <c r="C126" s="6">
        <v>106028</v>
      </c>
      <c r="D126" s="8">
        <f t="shared" si="42"/>
        <v>19.116418951751054</v>
      </c>
      <c r="E126" s="7">
        <v>42374</v>
      </c>
      <c r="F126" s="8">
        <f t="shared" si="55"/>
        <v>7.6398605713726493</v>
      </c>
      <c r="G126" s="7">
        <v>194149</v>
      </c>
      <c r="H126" s="8">
        <f t="shared" si="43"/>
        <v>35.004278332737726</v>
      </c>
      <c r="I126" s="6">
        <v>107249</v>
      </c>
      <c r="J126" s="8">
        <f t="shared" si="44"/>
        <v>19.336560306299742</v>
      </c>
      <c r="K126" s="6">
        <v>75115</v>
      </c>
      <c r="L126" s="8">
        <f t="shared" si="45"/>
        <v>13.542930259561441</v>
      </c>
      <c r="M126" s="6">
        <v>14863</v>
      </c>
      <c r="N126" s="8">
        <f t="shared" si="46"/>
        <v>2.6797386999648762</v>
      </c>
      <c r="O126" s="6">
        <v>141474</v>
      </c>
      <c r="P126" s="8">
        <f t="shared" si="56"/>
        <v>25.507189183800776</v>
      </c>
      <c r="Q126" s="6">
        <v>8964</v>
      </c>
      <c r="R126" s="8">
        <f t="shared" si="47"/>
        <v>1.6161728928537411</v>
      </c>
      <c r="S126" s="6">
        <v>5338</v>
      </c>
      <c r="T126" s="8">
        <f t="shared" si="57"/>
        <v>0.96241977934552325</v>
      </c>
      <c r="U126" s="6">
        <v>23170</v>
      </c>
      <c r="V126" s="8">
        <f t="shared" si="48"/>
        <v>4.1774571538845588</v>
      </c>
      <c r="W126" s="6">
        <v>60740</v>
      </c>
      <c r="X126" s="8">
        <f t="shared" si="49"/>
        <v>10.951175983036169</v>
      </c>
      <c r="Y126" s="6">
        <v>1887</v>
      </c>
      <c r="Z126" s="8">
        <f t="shared" si="50"/>
        <v>0.34021845702978687</v>
      </c>
      <c r="AA126" s="6">
        <v>204</v>
      </c>
      <c r="AB126" s="8">
        <f t="shared" si="51"/>
        <v>3.6780373732949928E-2</v>
      </c>
      <c r="AC126" s="6">
        <v>10994</v>
      </c>
      <c r="AD126" s="8">
        <f t="shared" si="52"/>
        <v>1.9821736706865272</v>
      </c>
      <c r="AE126" s="6">
        <v>195330</v>
      </c>
      <c r="AF126" s="8">
        <f t="shared" si="53"/>
        <v>35.217207849299562</v>
      </c>
      <c r="AG126" s="6">
        <v>14806</v>
      </c>
      <c r="AH126" s="8">
        <f t="shared" si="54"/>
        <v>2.6694618308336113</v>
      </c>
    </row>
    <row r="127" spans="1:34" x14ac:dyDescent="0.25">
      <c r="A127" s="9" t="s">
        <v>157</v>
      </c>
      <c r="B127" s="6">
        <v>67594782</v>
      </c>
      <c r="C127" s="6">
        <v>128172</v>
      </c>
      <c r="D127" s="8">
        <f t="shared" si="42"/>
        <v>18.961818680027697</v>
      </c>
      <c r="E127" s="7">
        <v>32263</v>
      </c>
      <c r="F127" s="8">
        <f t="shared" si="55"/>
        <v>4.7730015609784795</v>
      </c>
      <c r="G127" s="7">
        <v>203701</v>
      </c>
      <c r="H127" s="8">
        <f t="shared" si="43"/>
        <v>30.135610171802906</v>
      </c>
      <c r="I127" s="6">
        <v>153958</v>
      </c>
      <c r="J127" s="8">
        <f t="shared" si="44"/>
        <v>22.776610182720908</v>
      </c>
      <c r="K127" s="6">
        <v>84554</v>
      </c>
      <c r="L127" s="8">
        <f t="shared" si="45"/>
        <v>12.508953723676481</v>
      </c>
      <c r="M127" s="6">
        <v>18830</v>
      </c>
      <c r="N127" s="8">
        <f t="shared" si="46"/>
        <v>2.7857179863380575</v>
      </c>
      <c r="O127" s="6">
        <v>158828</v>
      </c>
      <c r="P127" s="8">
        <f t="shared" si="56"/>
        <v>23.497079996500318</v>
      </c>
      <c r="Q127" s="6">
        <v>168390</v>
      </c>
      <c r="R127" s="8">
        <f t="shared" si="47"/>
        <v>24.91168623045489</v>
      </c>
      <c r="S127" s="6">
        <v>10957</v>
      </c>
      <c r="T127" s="8">
        <f t="shared" si="57"/>
        <v>1.620983110796925</v>
      </c>
      <c r="U127" s="6">
        <v>31065</v>
      </c>
      <c r="V127" s="8">
        <f t="shared" si="48"/>
        <v>4.5957689455970137</v>
      </c>
      <c r="W127" s="6">
        <v>68623</v>
      </c>
      <c r="X127" s="8">
        <f t="shared" si="49"/>
        <v>10.152114996095408</v>
      </c>
      <c r="Y127" s="6">
        <v>1412</v>
      </c>
      <c r="Z127" s="8">
        <f t="shared" si="50"/>
        <v>0.20889186387197758</v>
      </c>
      <c r="AA127" s="6">
        <v>193</v>
      </c>
      <c r="AB127" s="8">
        <f t="shared" si="51"/>
        <v>2.855249980686379E-2</v>
      </c>
      <c r="AC127" s="6">
        <v>11376</v>
      </c>
      <c r="AD127" s="8">
        <f t="shared" si="52"/>
        <v>1.6829701440563858</v>
      </c>
      <c r="AE127" s="6">
        <v>224147</v>
      </c>
      <c r="AF127" s="8">
        <f t="shared" si="53"/>
        <v>33.160399866368387</v>
      </c>
      <c r="AG127" s="6">
        <v>16469</v>
      </c>
      <c r="AH127" s="8">
        <f t="shared" si="54"/>
        <v>2.4364306700478746</v>
      </c>
    </row>
    <row r="128" spans="1:34" x14ac:dyDescent="0.25">
      <c r="A128" s="9" t="s">
        <v>158</v>
      </c>
      <c r="B128" s="6">
        <v>54872563</v>
      </c>
      <c r="C128" s="6">
        <v>99551</v>
      </c>
      <c r="D128" s="8">
        <f t="shared" si="42"/>
        <v>18.142217996997882</v>
      </c>
      <c r="E128" s="7">
        <v>47599</v>
      </c>
      <c r="F128" s="8">
        <f t="shared" si="55"/>
        <v>8.6744626818324484</v>
      </c>
      <c r="G128" s="7">
        <v>135408</v>
      </c>
      <c r="H128" s="8">
        <f t="shared" si="43"/>
        <v>24.676813437710209</v>
      </c>
      <c r="I128" s="6">
        <v>82028</v>
      </c>
      <c r="J128" s="8">
        <f t="shared" si="44"/>
        <v>14.948818774876617</v>
      </c>
      <c r="K128" s="6">
        <v>91616</v>
      </c>
      <c r="L128" s="8">
        <f t="shared" si="45"/>
        <v>16.696140109219975</v>
      </c>
      <c r="M128" s="6">
        <v>14431</v>
      </c>
      <c r="N128" s="8">
        <f t="shared" si="46"/>
        <v>2.6299117830526706</v>
      </c>
      <c r="O128" s="6">
        <v>118915</v>
      </c>
      <c r="P128" s="8">
        <f t="shared" si="56"/>
        <v>21.671121868318782</v>
      </c>
      <c r="Q128" s="6">
        <v>11620</v>
      </c>
      <c r="R128" s="8">
        <f t="shared" si="47"/>
        <v>2.1176339074958097</v>
      </c>
      <c r="S128" s="6">
        <v>8714</v>
      </c>
      <c r="T128" s="8">
        <f t="shared" si="57"/>
        <v>1.588043190182314</v>
      </c>
      <c r="U128" s="6">
        <v>21097</v>
      </c>
      <c r="V128" s="8">
        <f t="shared" si="48"/>
        <v>3.8447265530498362</v>
      </c>
      <c r="W128" s="6">
        <v>42501</v>
      </c>
      <c r="X128" s="8">
        <f t="shared" si="49"/>
        <v>7.7454009210395371</v>
      </c>
      <c r="Y128" s="6">
        <v>779</v>
      </c>
      <c r="Z128" s="8">
        <f t="shared" si="50"/>
        <v>0.14196530240440927</v>
      </c>
      <c r="AA128" s="6">
        <v>187</v>
      </c>
      <c r="AB128" s="8">
        <f t="shared" si="51"/>
        <v>3.4078962194639968E-2</v>
      </c>
      <c r="AC128" s="6">
        <v>8383</v>
      </c>
      <c r="AD128" s="8">
        <f t="shared" si="52"/>
        <v>1.5277216046934059</v>
      </c>
      <c r="AE128" s="6">
        <v>171183</v>
      </c>
      <c r="AF128" s="8">
        <f t="shared" si="53"/>
        <v>31.196465162379965</v>
      </c>
      <c r="AG128" s="6">
        <v>12130</v>
      </c>
      <c r="AH128" s="8">
        <f t="shared" si="54"/>
        <v>2.2105765316630097</v>
      </c>
    </row>
    <row r="129" spans="1:34" x14ac:dyDescent="0.25">
      <c r="A129" s="9" t="s">
        <v>159</v>
      </c>
      <c r="B129" s="6">
        <v>54634909</v>
      </c>
      <c r="C129" s="6">
        <v>106246</v>
      </c>
      <c r="D129" s="8">
        <f t="shared" si="42"/>
        <v>19.446541038441193</v>
      </c>
      <c r="E129" s="7">
        <v>29180</v>
      </c>
      <c r="F129" s="8">
        <f t="shared" si="55"/>
        <v>5.3409075871252938</v>
      </c>
      <c r="G129" s="7">
        <v>132683</v>
      </c>
      <c r="H129" s="8">
        <f t="shared" si="43"/>
        <v>24.285388669723968</v>
      </c>
      <c r="I129" s="6">
        <v>79532</v>
      </c>
      <c r="J129" s="8">
        <f t="shared" si="44"/>
        <v>14.55699322204417</v>
      </c>
      <c r="K129" s="6">
        <v>74112</v>
      </c>
      <c r="L129" s="8">
        <f t="shared" si="45"/>
        <v>13.564953498870109</v>
      </c>
      <c r="M129" s="6">
        <v>14999</v>
      </c>
      <c r="N129" s="8">
        <f t="shared" si="46"/>
        <v>2.7453143556988446</v>
      </c>
      <c r="O129" s="6">
        <v>123140</v>
      </c>
      <c r="P129" s="8">
        <f t="shared" si="56"/>
        <v>22.538703230932441</v>
      </c>
      <c r="Q129" s="6">
        <v>13365</v>
      </c>
      <c r="R129" s="8">
        <f t="shared" si="47"/>
        <v>2.4462381734725684</v>
      </c>
      <c r="S129" s="6">
        <v>8762</v>
      </c>
      <c r="T129" s="8">
        <f t="shared" si="57"/>
        <v>1.6037365414116458</v>
      </c>
      <c r="U129" s="6">
        <v>21168</v>
      </c>
      <c r="V129" s="8">
        <f t="shared" si="48"/>
        <v>3.8744459151565533</v>
      </c>
      <c r="W129" s="6">
        <v>43937</v>
      </c>
      <c r="X129" s="8">
        <f t="shared" si="49"/>
        <v>8.0419279182838945</v>
      </c>
      <c r="Y129" s="6">
        <v>1064</v>
      </c>
      <c r="Z129" s="8">
        <f t="shared" si="50"/>
        <v>0.19474728144966799</v>
      </c>
      <c r="AA129" s="6">
        <v>221</v>
      </c>
      <c r="AB129" s="8">
        <f t="shared" si="51"/>
        <v>4.0450328195842697E-2</v>
      </c>
      <c r="AC129" s="6">
        <v>11018</v>
      </c>
      <c r="AD129" s="8">
        <f t="shared" si="52"/>
        <v>2.0166593486959044</v>
      </c>
      <c r="AE129" s="6">
        <v>172524</v>
      </c>
      <c r="AF129" s="8">
        <f t="shared" si="53"/>
        <v>31.57761276769034</v>
      </c>
      <c r="AG129" s="6">
        <v>10766</v>
      </c>
      <c r="AH129" s="8">
        <f t="shared" si="54"/>
        <v>1.970534992563088</v>
      </c>
    </row>
    <row r="130" spans="1:34" x14ac:dyDescent="0.25">
      <c r="A130" s="9" t="s">
        <v>160</v>
      </c>
      <c r="B130" s="6">
        <v>68941963</v>
      </c>
      <c r="C130" s="6">
        <v>141205</v>
      </c>
      <c r="D130" s="8">
        <f t="shared" ref="D130:D161" si="58">C130/B130*10000</f>
        <v>20.481720255049886</v>
      </c>
      <c r="E130" s="7">
        <v>28450</v>
      </c>
      <c r="F130" s="8">
        <f t="shared" si="55"/>
        <v>4.1266594048098106</v>
      </c>
      <c r="G130" s="7">
        <v>168060</v>
      </c>
      <c r="H130" s="8">
        <f t="shared" ref="H130:H161" si="59">G130/B130*10000</f>
        <v>24.377025644018868</v>
      </c>
      <c r="I130" s="6">
        <v>94269</v>
      </c>
      <c r="J130" s="8">
        <f t="shared" ref="J130:J161" si="60">I130/B130*10000</f>
        <v>13.67367505912183</v>
      </c>
      <c r="K130" s="6">
        <v>86906</v>
      </c>
      <c r="L130" s="8">
        <f t="shared" ref="L130:L161" si="61">K130/B130*10000</f>
        <v>12.60567529822149</v>
      </c>
      <c r="M130" s="6">
        <v>18646</v>
      </c>
      <c r="N130" s="8">
        <f t="shared" ref="N130:N161" si="62">M130/B130*10000</f>
        <v>2.7045937174721875</v>
      </c>
      <c r="O130" s="6">
        <v>154321</v>
      </c>
      <c r="P130" s="8">
        <f t="shared" si="56"/>
        <v>22.384190017914054</v>
      </c>
      <c r="Q130" s="6">
        <v>12844</v>
      </c>
      <c r="R130" s="8">
        <f t="shared" ref="R130:R161" si="63">Q130/B130*10000</f>
        <v>1.8630162880624679</v>
      </c>
      <c r="S130" s="6">
        <v>12486</v>
      </c>
      <c r="T130" s="8">
        <f t="shared" si="57"/>
        <v>1.8110885528455289</v>
      </c>
      <c r="U130" s="6">
        <v>22248</v>
      </c>
      <c r="V130" s="8">
        <f t="shared" ref="V130:V161" si="64">U130/B130*10000</f>
        <v>3.2270621595152433</v>
      </c>
      <c r="W130" s="6">
        <v>54142</v>
      </c>
      <c r="X130" s="8">
        <f t="shared" ref="X130:X161" si="65">W130/B130*10000</f>
        <v>7.8532721790935955</v>
      </c>
      <c r="Y130" s="6">
        <v>1357</v>
      </c>
      <c r="Z130" s="8">
        <f t="shared" ref="Z130:Z161" si="66">Y130/B130*10000</f>
        <v>0.19683222538934669</v>
      </c>
      <c r="AA130" s="6">
        <v>221</v>
      </c>
      <c r="AB130" s="8">
        <f t="shared" ref="AB130:AB161" si="67">AA130/B130*10000</f>
        <v>3.2055948276378497E-2</v>
      </c>
      <c r="AC130" s="6">
        <v>13701</v>
      </c>
      <c r="AD130" s="8">
        <f t="shared" ref="AD130:AD161" si="68">AC130/B130*10000</f>
        <v>1.9873237435957545</v>
      </c>
      <c r="AE130" s="6">
        <v>255947</v>
      </c>
      <c r="AF130" s="8">
        <f t="shared" ref="AF130:AF161" si="69">AE130/B130*10000</f>
        <v>37.124994540697948</v>
      </c>
      <c r="AG130" s="6">
        <v>14964</v>
      </c>
      <c r="AH130" s="8">
        <f t="shared" ref="AH130:AH161" si="70">AG130/B130*10000</f>
        <v>2.1705213122521623</v>
      </c>
    </row>
    <row r="131" spans="1:34" x14ac:dyDescent="0.25">
      <c r="A131" s="9" t="s">
        <v>161</v>
      </c>
      <c r="B131" s="6">
        <v>55019696</v>
      </c>
      <c r="C131" s="6">
        <v>108805</v>
      </c>
      <c r="D131" s="8">
        <f t="shared" si="58"/>
        <v>19.775645434318648</v>
      </c>
      <c r="E131" s="7">
        <v>20479</v>
      </c>
      <c r="F131" s="8">
        <f t="shared" si="55"/>
        <v>3.7221216198650025</v>
      </c>
      <c r="G131" s="7">
        <v>137627</v>
      </c>
      <c r="H131" s="8">
        <f t="shared" si="59"/>
        <v>25.014133120619206</v>
      </c>
      <c r="I131" s="6">
        <v>69723</v>
      </c>
      <c r="J131" s="8">
        <f t="shared" si="60"/>
        <v>12.672370999650742</v>
      </c>
      <c r="K131" s="6">
        <v>69379</v>
      </c>
      <c r="L131" s="8">
        <f t="shared" si="61"/>
        <v>12.609847935183065</v>
      </c>
      <c r="M131" s="6">
        <v>14201</v>
      </c>
      <c r="N131" s="8">
        <f t="shared" si="62"/>
        <v>2.5810756933298942</v>
      </c>
      <c r="O131" s="6">
        <v>128040</v>
      </c>
      <c r="P131" s="8">
        <f t="shared" si="56"/>
        <v>23.271666204771471</v>
      </c>
      <c r="Q131" s="6">
        <v>10190</v>
      </c>
      <c r="R131" s="8">
        <f t="shared" si="63"/>
        <v>1.8520640317605535</v>
      </c>
      <c r="S131" s="6">
        <v>17457</v>
      </c>
      <c r="T131" s="8">
        <f t="shared" si="57"/>
        <v>3.1728637686402341</v>
      </c>
      <c r="U131" s="6">
        <v>21813</v>
      </c>
      <c r="V131" s="8">
        <f t="shared" si="64"/>
        <v>3.9645802477716341</v>
      </c>
      <c r="W131" s="6">
        <v>42824</v>
      </c>
      <c r="X131" s="8">
        <f t="shared" si="65"/>
        <v>7.7833945138482772</v>
      </c>
      <c r="Y131" s="6">
        <v>900</v>
      </c>
      <c r="Z131" s="8">
        <f t="shared" si="66"/>
        <v>0.16357778494450423</v>
      </c>
      <c r="AA131" s="6">
        <v>215</v>
      </c>
      <c r="AB131" s="8">
        <f t="shared" si="67"/>
        <v>3.9076915292298238E-2</v>
      </c>
      <c r="AC131" s="6">
        <v>7633</v>
      </c>
      <c r="AD131" s="8">
        <f t="shared" si="68"/>
        <v>1.3873213694237787</v>
      </c>
      <c r="AE131" s="6">
        <v>197453</v>
      </c>
      <c r="AF131" s="8">
        <f t="shared" si="69"/>
        <v>35.887693745163546</v>
      </c>
      <c r="AG131" s="6">
        <v>11063</v>
      </c>
      <c r="AH131" s="8">
        <f t="shared" si="70"/>
        <v>2.0107344831567224</v>
      </c>
    </row>
    <row r="132" spans="1:34" x14ac:dyDescent="0.25">
      <c r="A132" s="9" t="s">
        <v>162</v>
      </c>
      <c r="B132" s="6">
        <v>53628685</v>
      </c>
      <c r="C132" s="6">
        <v>117985</v>
      </c>
      <c r="D132" s="8">
        <f t="shared" si="58"/>
        <v>22.000352982736757</v>
      </c>
      <c r="E132" s="7">
        <v>17407</v>
      </c>
      <c r="F132" s="8">
        <f t="shared" si="55"/>
        <v>3.2458375587616963</v>
      </c>
      <c r="G132" s="7">
        <v>164815</v>
      </c>
      <c r="H132" s="8">
        <f t="shared" si="59"/>
        <v>30.732620052123224</v>
      </c>
      <c r="I132" s="6">
        <v>83895</v>
      </c>
      <c r="J132" s="8">
        <f t="shared" si="60"/>
        <v>15.643680243138537</v>
      </c>
      <c r="K132" s="6">
        <v>62261</v>
      </c>
      <c r="L132" s="8">
        <f t="shared" si="61"/>
        <v>11.609645099446313</v>
      </c>
      <c r="M132" s="6">
        <v>13573</v>
      </c>
      <c r="N132" s="8">
        <f t="shared" si="62"/>
        <v>2.5309216513513246</v>
      </c>
      <c r="O132" s="6">
        <v>119750</v>
      </c>
      <c r="P132" s="8">
        <f t="shared" si="56"/>
        <v>22.32946789577257</v>
      </c>
      <c r="Q132" s="6">
        <v>8556</v>
      </c>
      <c r="R132" s="8">
        <f t="shared" si="63"/>
        <v>1.5954148418891867</v>
      </c>
      <c r="S132" s="6">
        <v>9577</v>
      </c>
      <c r="T132" s="8">
        <f t="shared" si="57"/>
        <v>1.7857980295433311</v>
      </c>
      <c r="U132" s="6">
        <v>23682</v>
      </c>
      <c r="V132" s="8">
        <f t="shared" si="64"/>
        <v>4.4159203232374615</v>
      </c>
      <c r="W132" s="6">
        <v>49569</v>
      </c>
      <c r="X132" s="8">
        <f t="shared" si="65"/>
        <v>9.2430012035536588</v>
      </c>
      <c r="Y132" s="6">
        <v>1975</v>
      </c>
      <c r="Z132" s="8">
        <f t="shared" si="66"/>
        <v>0.36827306132902571</v>
      </c>
      <c r="AA132" s="6">
        <v>90</v>
      </c>
      <c r="AB132" s="8">
        <f t="shared" si="67"/>
        <v>1.6782063554234082E-2</v>
      </c>
      <c r="AC132" s="6">
        <v>9077</v>
      </c>
      <c r="AD132" s="8">
        <f t="shared" si="68"/>
        <v>1.6925643431309196</v>
      </c>
      <c r="AE132" s="6">
        <v>177972</v>
      </c>
      <c r="AF132" s="8">
        <f t="shared" si="69"/>
        <v>33.185971276379419</v>
      </c>
      <c r="AG132" s="6">
        <v>11336</v>
      </c>
      <c r="AH132" s="8">
        <f t="shared" si="70"/>
        <v>2.113794138342195</v>
      </c>
    </row>
    <row r="133" spans="1:34" x14ac:dyDescent="0.25">
      <c r="A133" s="9" t="s">
        <v>163</v>
      </c>
      <c r="B133" s="6">
        <v>64552677</v>
      </c>
      <c r="C133" s="6">
        <v>149484</v>
      </c>
      <c r="D133" s="8">
        <f t="shared" si="58"/>
        <v>23.156901765669613</v>
      </c>
      <c r="E133" s="7">
        <v>24677</v>
      </c>
      <c r="F133" s="8">
        <f t="shared" si="55"/>
        <v>3.8227694259681901</v>
      </c>
      <c r="G133" s="7">
        <v>222570</v>
      </c>
      <c r="H133" s="8">
        <f t="shared" si="59"/>
        <v>34.478817973730202</v>
      </c>
      <c r="I133" s="6">
        <v>88113</v>
      </c>
      <c r="J133" s="8">
        <f t="shared" si="60"/>
        <v>13.649782486944732</v>
      </c>
      <c r="K133" s="6">
        <v>72424</v>
      </c>
      <c r="L133" s="8">
        <f t="shared" si="61"/>
        <v>11.219364303048192</v>
      </c>
      <c r="M133" s="6">
        <v>16184</v>
      </c>
      <c r="N133" s="8">
        <f t="shared" si="62"/>
        <v>2.5070997442910072</v>
      </c>
      <c r="O133" s="6">
        <v>129288</v>
      </c>
      <c r="P133" s="8">
        <f t="shared" si="56"/>
        <v>20.028294101575369</v>
      </c>
      <c r="Q133" s="6">
        <v>9854</v>
      </c>
      <c r="R133" s="8">
        <f t="shared" si="63"/>
        <v>1.5265052447011609</v>
      </c>
      <c r="S133" s="6">
        <v>11250</v>
      </c>
      <c r="T133" s="8">
        <f t="shared" si="57"/>
        <v>1.7427627362378788</v>
      </c>
      <c r="U133" s="6">
        <v>35497</v>
      </c>
      <c r="V133" s="8">
        <f t="shared" si="64"/>
        <v>5.4989198976209774</v>
      </c>
      <c r="W133" s="6">
        <v>65437</v>
      </c>
      <c r="X133" s="8">
        <f t="shared" si="65"/>
        <v>10.136992459662052</v>
      </c>
      <c r="Y133" s="6">
        <v>3668</v>
      </c>
      <c r="Z133" s="8">
        <f t="shared" si="66"/>
        <v>0.56821810813515916</v>
      </c>
      <c r="AA133" s="6">
        <v>96</v>
      </c>
      <c r="AB133" s="8">
        <f t="shared" si="67"/>
        <v>1.48715753492299E-2</v>
      </c>
      <c r="AC133" s="6">
        <v>13079</v>
      </c>
      <c r="AD133" s="8">
        <f t="shared" si="68"/>
        <v>2.0260972290893529</v>
      </c>
      <c r="AE133" s="6">
        <v>184907</v>
      </c>
      <c r="AF133" s="8">
        <f t="shared" si="69"/>
        <v>28.644358157292224</v>
      </c>
      <c r="AG133" s="6">
        <v>14699</v>
      </c>
      <c r="AH133" s="8">
        <f t="shared" si="70"/>
        <v>2.2770550631076074</v>
      </c>
    </row>
    <row r="135" spans="1:34" x14ac:dyDescent="0.25">
      <c r="A135" s="11" t="s">
        <v>168</v>
      </c>
    </row>
    <row r="136" spans="1:34" x14ac:dyDescent="0.25">
      <c r="A136" s="11" t="s">
        <v>2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54.85546875" customWidth="1"/>
    <col min="2" max="2" width="15" style="2" customWidth="1"/>
    <col min="3" max="4" width="15.7109375" style="2" customWidth="1"/>
    <col min="5" max="5" width="14.140625" style="2" customWidth="1"/>
    <col min="6" max="6" width="17" style="2" customWidth="1"/>
    <col min="7" max="7" width="14.85546875" style="2" customWidth="1"/>
    <col min="8" max="8" width="14.7109375" style="2" customWidth="1"/>
    <col min="9" max="34" width="15.7109375" style="2" customWidth="1"/>
  </cols>
  <sheetData>
    <row r="1" spans="1:34" x14ac:dyDescent="0.25">
      <c r="A1" s="1" t="s">
        <v>204</v>
      </c>
      <c r="B1" s="19" t="s">
        <v>29</v>
      </c>
      <c r="C1" s="19" t="s">
        <v>164</v>
      </c>
      <c r="D1" s="19" t="s">
        <v>12</v>
      </c>
      <c r="E1" s="19" t="s">
        <v>13</v>
      </c>
      <c r="F1" s="19" t="s">
        <v>224</v>
      </c>
      <c r="G1" s="19" t="s">
        <v>14</v>
      </c>
      <c r="H1" s="19" t="s">
        <v>15</v>
      </c>
      <c r="I1" s="19" t="s">
        <v>223</v>
      </c>
      <c r="J1" s="19" t="s">
        <v>16</v>
      </c>
      <c r="K1" s="19" t="s">
        <v>17</v>
      </c>
      <c r="L1" s="19" t="s">
        <v>18</v>
      </c>
      <c r="M1" s="19" t="s">
        <v>19</v>
      </c>
      <c r="N1" s="19" t="s">
        <v>20</v>
      </c>
      <c r="O1" s="20" t="s">
        <v>21</v>
      </c>
      <c r="P1" s="19" t="s">
        <v>22</v>
      </c>
      <c r="Q1" s="19" t="s">
        <v>23</v>
      </c>
      <c r="R1" s="19" t="s">
        <v>27</v>
      </c>
      <c r="S1" s="19" t="s">
        <v>165</v>
      </c>
      <c r="T1" s="19" t="s">
        <v>10</v>
      </c>
      <c r="U1" s="19" t="s">
        <v>0</v>
      </c>
      <c r="V1" s="19" t="s">
        <v>225</v>
      </c>
      <c r="W1" s="19" t="s">
        <v>1</v>
      </c>
      <c r="X1" s="19" t="s">
        <v>11</v>
      </c>
      <c r="Y1" s="19" t="s">
        <v>226</v>
      </c>
      <c r="Z1" s="19" t="s">
        <v>2</v>
      </c>
      <c r="AA1" s="19" t="s">
        <v>3</v>
      </c>
      <c r="AB1" s="19" t="s">
        <v>4</v>
      </c>
      <c r="AC1" s="19" t="s">
        <v>5</v>
      </c>
      <c r="AD1" s="19" t="s">
        <v>6</v>
      </c>
      <c r="AE1" s="19" t="s">
        <v>31</v>
      </c>
      <c r="AF1" s="19" t="s">
        <v>7</v>
      </c>
      <c r="AG1" s="19" t="s">
        <v>8</v>
      </c>
      <c r="AH1" s="19" t="s">
        <v>28</v>
      </c>
    </row>
    <row r="2" spans="1:34" x14ac:dyDescent="0.25">
      <c r="A2" t="s">
        <v>169</v>
      </c>
      <c r="B2" s="21">
        <v>22380433</v>
      </c>
      <c r="C2" s="21">
        <v>42805</v>
      </c>
      <c r="D2" s="21">
        <v>12271</v>
      </c>
      <c r="E2" s="21">
        <v>89860</v>
      </c>
      <c r="F2" s="21">
        <v>3076</v>
      </c>
      <c r="G2" s="21">
        <v>46509</v>
      </c>
      <c r="H2" s="21">
        <v>27407</v>
      </c>
      <c r="I2" s="21">
        <v>3959</v>
      </c>
      <c r="J2" s="21">
        <v>4122</v>
      </c>
      <c r="K2" s="21">
        <v>32078</v>
      </c>
      <c r="L2" s="21">
        <v>2421</v>
      </c>
      <c r="M2" s="21">
        <v>6403</v>
      </c>
      <c r="N2" s="21">
        <v>8150</v>
      </c>
      <c r="O2" s="21">
        <v>15630</v>
      </c>
      <c r="P2" s="21">
        <v>162</v>
      </c>
      <c r="Q2" s="21">
        <v>53</v>
      </c>
      <c r="R2" s="21">
        <v>14334</v>
      </c>
      <c r="S2" s="22">
        <f t="shared" ref="S2:S49" si="0">C2/B2*10000</f>
        <v>19.126082145059481</v>
      </c>
      <c r="T2" s="22">
        <f t="shared" ref="T2:T49" si="1">D2/B2*10000</f>
        <v>5.4829144726556454</v>
      </c>
      <c r="U2" s="22">
        <f t="shared" ref="U2:U49" si="2">E2/B2*10000</f>
        <v>40.151144528794418</v>
      </c>
      <c r="V2" s="22">
        <f t="shared" ref="V2:V49" si="3">F2/B2*10000</f>
        <v>1.37441487392134</v>
      </c>
      <c r="W2" s="22">
        <f t="shared" ref="W2:W49" si="4">G2/B2*10000</f>
        <v>20.781099275425102</v>
      </c>
      <c r="X2" s="22">
        <f t="shared" ref="X2:X49" si="5">H2/B2*10000</f>
        <v>12.24596503561839</v>
      </c>
      <c r="Y2" s="22">
        <f t="shared" ref="Y2:Y49" si="6">I2/B2*10000</f>
        <v>1.7689559446861463</v>
      </c>
      <c r="Z2" s="22">
        <f t="shared" ref="Z2:Z49" si="7">J2/B2*10000</f>
        <v>1.8417874220753458</v>
      </c>
      <c r="AA2" s="22">
        <f t="shared" ref="AA2:AA49" si="8">K2/B2*10000</f>
        <v>14.333056022642635</v>
      </c>
      <c r="AB2" s="22">
        <f t="shared" ref="AB2:AB49" si="9">L2/B2*10000</f>
        <v>1.081748507725476</v>
      </c>
      <c r="AC2" s="22">
        <f t="shared" ref="AC2:AC49" si="10">M2/B2*10000</f>
        <v>2.8609812866444542</v>
      </c>
      <c r="AD2" s="22">
        <f t="shared" ref="AD2:AD49" si="11">N2/B2*10000</f>
        <v>3.6415738694599877</v>
      </c>
      <c r="AE2" s="22">
        <f t="shared" ref="AE2:AE49" si="12">O2/B2*10000</f>
        <v>6.9837790895287863</v>
      </c>
      <c r="AF2" s="22">
        <f t="shared" ref="AF2:AF49" si="13">P2/B2*10000</f>
        <v>7.238465850951141E-2</v>
      </c>
      <c r="AG2" s="22">
        <f t="shared" ref="AG2:AG49" si="14">Q2/B2*10000</f>
        <v>2.3681400623482129E-2</v>
      </c>
      <c r="AH2" s="22">
        <f t="shared" ref="AH2:AH49" si="15">R2/B2*10000</f>
        <v>6.4047018214526945</v>
      </c>
    </row>
    <row r="3" spans="1:34" x14ac:dyDescent="0.25">
      <c r="A3" t="s">
        <v>170</v>
      </c>
      <c r="B3" s="21">
        <v>26826931</v>
      </c>
      <c r="C3" s="21">
        <v>76855</v>
      </c>
      <c r="D3" s="21">
        <v>8726</v>
      </c>
      <c r="E3" s="21">
        <v>140398</v>
      </c>
      <c r="F3" s="21">
        <v>67897</v>
      </c>
      <c r="G3" s="21">
        <v>18986</v>
      </c>
      <c r="H3" s="21">
        <v>44871</v>
      </c>
      <c r="I3" s="21">
        <v>6057</v>
      </c>
      <c r="J3" s="21">
        <v>6793</v>
      </c>
      <c r="K3" s="21">
        <v>97260</v>
      </c>
      <c r="L3" s="21">
        <v>5239</v>
      </c>
      <c r="M3" s="21">
        <v>3545</v>
      </c>
      <c r="N3" s="21">
        <v>8038</v>
      </c>
      <c r="O3" s="21">
        <v>31425</v>
      </c>
      <c r="P3" s="21">
        <v>526</v>
      </c>
      <c r="Q3" s="21">
        <v>77</v>
      </c>
      <c r="R3" s="21">
        <v>2327</v>
      </c>
      <c r="S3" s="22">
        <f t="shared" si="0"/>
        <v>28.648450320314314</v>
      </c>
      <c r="T3" s="22">
        <f t="shared" si="1"/>
        <v>3.2527015483060664</v>
      </c>
      <c r="U3" s="22">
        <f t="shared" si="2"/>
        <v>52.334722894691154</v>
      </c>
      <c r="V3" s="22">
        <f t="shared" si="3"/>
        <v>25.30926851081102</v>
      </c>
      <c r="W3" s="22">
        <f t="shared" si="4"/>
        <v>7.0772165478041451</v>
      </c>
      <c r="X3" s="22">
        <f t="shared" si="5"/>
        <v>16.72610258698619</v>
      </c>
      <c r="Y3" s="22">
        <f t="shared" si="6"/>
        <v>2.2578057847914095</v>
      </c>
      <c r="Z3" s="22">
        <f t="shared" si="7"/>
        <v>2.5321569582446837</v>
      </c>
      <c r="AA3" s="22">
        <f t="shared" si="8"/>
        <v>36.254612948458401</v>
      </c>
      <c r="AB3" s="22">
        <f t="shared" si="9"/>
        <v>1.952888312121875</v>
      </c>
      <c r="AC3" s="22">
        <f t="shared" si="10"/>
        <v>1.321433301483498</v>
      </c>
      <c r="AD3" s="22">
        <f t="shared" si="11"/>
        <v>2.9962428426867014</v>
      </c>
      <c r="AE3" s="22">
        <f t="shared" si="12"/>
        <v>11.713975035012393</v>
      </c>
      <c r="AF3" s="22">
        <f t="shared" si="13"/>
        <v>0.19607162667992101</v>
      </c>
      <c r="AG3" s="22">
        <f t="shared" si="14"/>
        <v>2.8702500483562581E-2</v>
      </c>
      <c r="AH3" s="22">
        <f t="shared" si="15"/>
        <v>0.86741193019805352</v>
      </c>
    </row>
    <row r="4" spans="1:34" x14ac:dyDescent="0.25">
      <c r="A4" t="s">
        <v>171</v>
      </c>
      <c r="B4" s="21">
        <v>19219692</v>
      </c>
      <c r="C4" s="21">
        <v>29389</v>
      </c>
      <c r="D4" s="21">
        <v>21137</v>
      </c>
      <c r="E4" s="21">
        <v>66928</v>
      </c>
      <c r="F4" s="21">
        <v>83945</v>
      </c>
      <c r="G4" s="21">
        <v>53192</v>
      </c>
      <c r="H4" s="21">
        <v>18997</v>
      </c>
      <c r="I4" s="21">
        <v>2236</v>
      </c>
      <c r="J4" s="21">
        <v>1267</v>
      </c>
      <c r="K4" s="21">
        <v>60623</v>
      </c>
      <c r="L4" s="21">
        <v>8499</v>
      </c>
      <c r="M4" s="21">
        <v>11831</v>
      </c>
      <c r="N4" s="21">
        <v>15747</v>
      </c>
      <c r="O4" s="21">
        <v>25199</v>
      </c>
      <c r="P4" s="21">
        <v>1420</v>
      </c>
      <c r="Q4" s="21">
        <v>68</v>
      </c>
      <c r="R4" s="21">
        <v>17564</v>
      </c>
      <c r="S4" s="22">
        <f t="shared" si="0"/>
        <v>15.291087911294312</v>
      </c>
      <c r="T4" s="22">
        <f t="shared" si="1"/>
        <v>10.99757477903392</v>
      </c>
      <c r="U4" s="22">
        <f t="shared" si="2"/>
        <v>34.822618385351859</v>
      </c>
      <c r="V4" s="22">
        <f t="shared" si="3"/>
        <v>43.676558396461296</v>
      </c>
      <c r="W4" s="22">
        <f t="shared" si="4"/>
        <v>27.675781693067716</v>
      </c>
      <c r="X4" s="22">
        <f t="shared" si="5"/>
        <v>9.884133418995475</v>
      </c>
      <c r="Y4" s="22">
        <f t="shared" si="6"/>
        <v>1.163390131329888</v>
      </c>
      <c r="Z4" s="22">
        <f t="shared" si="7"/>
        <v>0.6592197211068731</v>
      </c>
      <c r="AA4" s="22">
        <f t="shared" si="8"/>
        <v>31.542128770846066</v>
      </c>
      <c r="AB4" s="22">
        <f t="shared" si="9"/>
        <v>4.4220271583956707</v>
      </c>
      <c r="AC4" s="22">
        <f t="shared" si="10"/>
        <v>6.1556657619695461</v>
      </c>
      <c r="AD4" s="22">
        <f t="shared" si="11"/>
        <v>8.1931593908997087</v>
      </c>
      <c r="AE4" s="22">
        <f t="shared" si="12"/>
        <v>13.111032164303154</v>
      </c>
      <c r="AF4" s="22">
        <f t="shared" si="13"/>
        <v>0.73882557535261228</v>
      </c>
      <c r="AG4" s="22">
        <f t="shared" si="14"/>
        <v>3.5380379664772983E-2</v>
      </c>
      <c r="AH4" s="22">
        <f t="shared" si="15"/>
        <v>9.138543947530481</v>
      </c>
    </row>
    <row r="5" spans="1:34" x14ac:dyDescent="0.25">
      <c r="A5" t="s">
        <v>205</v>
      </c>
      <c r="B5" s="21">
        <v>258883</v>
      </c>
      <c r="C5" s="21">
        <v>1988</v>
      </c>
      <c r="D5" s="21">
        <v>6</v>
      </c>
      <c r="E5" s="21">
        <v>673</v>
      </c>
      <c r="F5" s="21">
        <v>174</v>
      </c>
      <c r="G5" s="21">
        <v>45</v>
      </c>
      <c r="H5" s="21">
        <v>653</v>
      </c>
      <c r="I5" s="21">
        <v>18</v>
      </c>
      <c r="J5" s="21">
        <v>77</v>
      </c>
      <c r="K5" s="21">
        <v>86</v>
      </c>
      <c r="L5" s="21">
        <v>15</v>
      </c>
      <c r="M5" s="21">
        <v>57</v>
      </c>
      <c r="N5" s="21">
        <v>87</v>
      </c>
      <c r="O5" s="21">
        <v>246</v>
      </c>
      <c r="P5" s="21">
        <v>0</v>
      </c>
      <c r="Q5" s="21">
        <v>2</v>
      </c>
      <c r="R5" s="21">
        <v>63</v>
      </c>
      <c r="S5" s="22">
        <f t="shared" si="0"/>
        <v>76.791446329036674</v>
      </c>
      <c r="T5" s="22">
        <f t="shared" si="1"/>
        <v>0.23176492855846076</v>
      </c>
      <c r="U5" s="22">
        <f t="shared" si="2"/>
        <v>25.996299486640684</v>
      </c>
      <c r="V5" s="22">
        <f t="shared" si="3"/>
        <v>6.721182928195363</v>
      </c>
      <c r="W5" s="22">
        <f t="shared" si="4"/>
        <v>1.7382369641884559</v>
      </c>
      <c r="X5" s="22">
        <f t="shared" si="5"/>
        <v>25.223749724779147</v>
      </c>
      <c r="Y5" s="22">
        <f t="shared" si="6"/>
        <v>0.69529478567538239</v>
      </c>
      <c r="Z5" s="22">
        <f t="shared" si="7"/>
        <v>2.9743165831669134</v>
      </c>
      <c r="AA5" s="22">
        <f t="shared" si="8"/>
        <v>3.3219639760046045</v>
      </c>
      <c r="AB5" s="22">
        <f t="shared" si="9"/>
        <v>0.57941232139615195</v>
      </c>
      <c r="AC5" s="22">
        <f t="shared" si="10"/>
        <v>2.2017668213053772</v>
      </c>
      <c r="AD5" s="22">
        <f t="shared" si="11"/>
        <v>3.3605914640976815</v>
      </c>
      <c r="AE5" s="22">
        <f t="shared" si="12"/>
        <v>9.5023620708968917</v>
      </c>
      <c r="AF5" s="22">
        <f t="shared" si="13"/>
        <v>0</v>
      </c>
      <c r="AG5" s="22">
        <f t="shared" si="14"/>
        <v>7.7254976186153596E-2</v>
      </c>
      <c r="AH5" s="22">
        <f t="shared" si="15"/>
        <v>2.433531749863838</v>
      </c>
    </row>
    <row r="6" spans="1:34" x14ac:dyDescent="0.25">
      <c r="A6" t="s">
        <v>221</v>
      </c>
      <c r="B6" s="21">
        <v>13119319</v>
      </c>
      <c r="C6" s="21">
        <v>18413</v>
      </c>
      <c r="D6" s="21">
        <v>12571</v>
      </c>
      <c r="E6" s="21">
        <v>43382</v>
      </c>
      <c r="F6" s="21">
        <v>1569</v>
      </c>
      <c r="G6" s="21">
        <v>22647</v>
      </c>
      <c r="H6" s="21">
        <v>15981</v>
      </c>
      <c r="I6" s="21">
        <v>5680</v>
      </c>
      <c r="J6" s="21">
        <v>2004</v>
      </c>
      <c r="K6" s="21">
        <v>13263</v>
      </c>
      <c r="L6" s="21">
        <v>2089</v>
      </c>
      <c r="M6" s="21">
        <v>5000</v>
      </c>
      <c r="N6" s="21">
        <v>4708</v>
      </c>
      <c r="O6" s="21">
        <v>9483</v>
      </c>
      <c r="P6" s="21">
        <v>10</v>
      </c>
      <c r="Q6" s="21">
        <v>41</v>
      </c>
      <c r="R6" s="21">
        <v>8166</v>
      </c>
      <c r="S6" s="22">
        <f t="shared" si="0"/>
        <v>14.035027275424889</v>
      </c>
      <c r="T6" s="22">
        <f t="shared" si="1"/>
        <v>9.5820522391444243</v>
      </c>
      <c r="U6" s="22">
        <f t="shared" si="2"/>
        <v>33.067265153015946</v>
      </c>
      <c r="V6" s="22">
        <f t="shared" si="3"/>
        <v>1.1959462225135313</v>
      </c>
      <c r="W6" s="22">
        <f t="shared" si="4"/>
        <v>17.262328936433363</v>
      </c>
      <c r="X6" s="22">
        <f t="shared" si="5"/>
        <v>12.181272518794611</v>
      </c>
      <c r="Y6" s="22">
        <f t="shared" si="6"/>
        <v>4.3294930171299288</v>
      </c>
      <c r="Z6" s="22">
        <f t="shared" si="7"/>
        <v>1.5275183109733059</v>
      </c>
      <c r="AA6" s="22">
        <f t="shared" si="8"/>
        <v>10.109518641935606</v>
      </c>
      <c r="AB6" s="22">
        <f t="shared" si="9"/>
        <v>1.592308259293032</v>
      </c>
      <c r="AC6" s="22">
        <f t="shared" si="10"/>
        <v>3.8111734305721203</v>
      </c>
      <c r="AD6" s="22">
        <f t="shared" si="11"/>
        <v>3.5886009022267089</v>
      </c>
      <c r="AE6" s="22">
        <f t="shared" si="12"/>
        <v>7.2282715284230834</v>
      </c>
      <c r="AF6" s="22">
        <f t="shared" si="13"/>
        <v>7.6223468611442413E-3</v>
      </c>
      <c r="AG6" s="22">
        <f t="shared" si="14"/>
        <v>3.1251622130691388E-2</v>
      </c>
      <c r="AH6" s="22">
        <f t="shared" si="15"/>
        <v>6.2244084468103873</v>
      </c>
    </row>
    <row r="7" spans="1:34" x14ac:dyDescent="0.25">
      <c r="A7" t="s">
        <v>208</v>
      </c>
      <c r="B7" s="21">
        <v>9914969</v>
      </c>
      <c r="C7" s="21">
        <v>23842</v>
      </c>
      <c r="D7" s="21">
        <v>6034</v>
      </c>
      <c r="E7" s="21">
        <v>29662</v>
      </c>
      <c r="F7" s="21">
        <v>8123</v>
      </c>
      <c r="G7" s="21">
        <v>17443</v>
      </c>
      <c r="H7" s="21">
        <v>16114</v>
      </c>
      <c r="I7" s="21">
        <v>1846</v>
      </c>
      <c r="J7" s="21">
        <v>3809</v>
      </c>
      <c r="K7" s="21">
        <v>26636</v>
      </c>
      <c r="L7" s="21">
        <v>2836</v>
      </c>
      <c r="M7" s="21">
        <v>5653</v>
      </c>
      <c r="N7" s="21">
        <v>3606</v>
      </c>
      <c r="O7" s="21">
        <v>7616</v>
      </c>
      <c r="P7" s="21">
        <v>119</v>
      </c>
      <c r="Q7" s="21">
        <v>48</v>
      </c>
      <c r="R7" s="21">
        <v>1519</v>
      </c>
      <c r="S7" s="22">
        <f t="shared" si="0"/>
        <v>24.046469535103942</v>
      </c>
      <c r="T7" s="22">
        <f t="shared" si="1"/>
        <v>6.0857477214502635</v>
      </c>
      <c r="U7" s="22">
        <f t="shared" si="2"/>
        <v>29.916381987679436</v>
      </c>
      <c r="V7" s="22">
        <f t="shared" si="3"/>
        <v>8.1926630330362116</v>
      </c>
      <c r="W7" s="22">
        <f t="shared" si="4"/>
        <v>17.592591565339237</v>
      </c>
      <c r="X7" s="22">
        <f t="shared" si="5"/>
        <v>16.252194031065553</v>
      </c>
      <c r="Y7" s="22">
        <f t="shared" si="6"/>
        <v>1.8618313380505778</v>
      </c>
      <c r="Z7" s="22">
        <f t="shared" si="7"/>
        <v>3.8416660707663333</v>
      </c>
      <c r="AA7" s="22">
        <f t="shared" si="8"/>
        <v>26.864430942749291</v>
      </c>
      <c r="AB7" s="22">
        <f t="shared" si="9"/>
        <v>2.8603216006020795</v>
      </c>
      <c r="AC7" s="22">
        <f t="shared" si="10"/>
        <v>5.7014802567713527</v>
      </c>
      <c r="AD7" s="22">
        <f t="shared" si="11"/>
        <v>3.6369251381421366</v>
      </c>
      <c r="AE7" s="22">
        <f t="shared" si="12"/>
        <v>7.6813149894871078</v>
      </c>
      <c r="AF7" s="22">
        <f t="shared" si="13"/>
        <v>0.12002054671073606</v>
      </c>
      <c r="AG7" s="22">
        <f t="shared" si="14"/>
        <v>4.8411649093406138E-2</v>
      </c>
      <c r="AH7" s="22">
        <f t="shared" si="15"/>
        <v>1.5320269786017486</v>
      </c>
    </row>
    <row r="8" spans="1:34" x14ac:dyDescent="0.25">
      <c r="A8" t="s">
        <v>209</v>
      </c>
      <c r="B8" s="21">
        <v>26883637</v>
      </c>
      <c r="C8" s="21">
        <v>59505</v>
      </c>
      <c r="D8" s="21">
        <v>10864</v>
      </c>
      <c r="E8" s="21">
        <v>107747</v>
      </c>
      <c r="F8" s="21">
        <v>3913</v>
      </c>
      <c r="G8" s="21">
        <v>12355</v>
      </c>
      <c r="H8" s="21">
        <v>27474</v>
      </c>
      <c r="I8" s="21">
        <v>841</v>
      </c>
      <c r="J8" s="21">
        <v>8638</v>
      </c>
      <c r="K8" s="21">
        <v>59986</v>
      </c>
      <c r="L8" s="21">
        <v>619</v>
      </c>
      <c r="M8" s="21">
        <v>490</v>
      </c>
      <c r="N8" s="21">
        <v>1642</v>
      </c>
      <c r="O8" s="21">
        <v>16007</v>
      </c>
      <c r="P8" s="21">
        <v>1110</v>
      </c>
      <c r="Q8" s="21">
        <v>3</v>
      </c>
      <c r="R8" s="21">
        <v>494</v>
      </c>
      <c r="S8" s="22">
        <f t="shared" si="0"/>
        <v>22.134281905383563</v>
      </c>
      <c r="T8" s="22">
        <f t="shared" si="1"/>
        <v>4.0411198827003947</v>
      </c>
      <c r="U8" s="22">
        <f t="shared" si="2"/>
        <v>40.079026509694351</v>
      </c>
      <c r="V8" s="22">
        <f t="shared" si="3"/>
        <v>1.455532225792217</v>
      </c>
      <c r="W8" s="22">
        <f t="shared" si="4"/>
        <v>4.5957323408287358</v>
      </c>
      <c r="X8" s="22">
        <f t="shared" si="5"/>
        <v>10.219599379354811</v>
      </c>
      <c r="Y8" s="22">
        <f t="shared" si="6"/>
        <v>0.31282969636883579</v>
      </c>
      <c r="Z8" s="22">
        <f t="shared" si="7"/>
        <v>3.2131069170439996</v>
      </c>
      <c r="AA8" s="22">
        <f t="shared" si="8"/>
        <v>22.313201149085593</v>
      </c>
      <c r="AB8" s="22">
        <f t="shared" si="9"/>
        <v>0.23025158389097428</v>
      </c>
      <c r="AC8" s="22">
        <f t="shared" si="10"/>
        <v>0.18226700501870338</v>
      </c>
      <c r="AD8" s="22">
        <f t="shared" si="11"/>
        <v>0.61078045355247135</v>
      </c>
      <c r="AE8" s="22">
        <f t="shared" si="12"/>
        <v>5.9541794884375205</v>
      </c>
      <c r="AF8" s="22">
        <f t="shared" si="13"/>
        <v>0.41289056238930766</v>
      </c>
      <c r="AG8" s="22">
        <f t="shared" si="14"/>
        <v>1.1159204388900207E-3</v>
      </c>
      <c r="AH8" s="22">
        <f t="shared" si="15"/>
        <v>0.18375489893722341</v>
      </c>
    </row>
    <row r="9" spans="1:34" x14ac:dyDescent="0.25">
      <c r="A9" t="s">
        <v>219</v>
      </c>
      <c r="B9" s="21">
        <v>18024536</v>
      </c>
      <c r="C9" s="21">
        <v>28076</v>
      </c>
      <c r="D9" s="21">
        <v>7121</v>
      </c>
      <c r="E9" s="21">
        <v>50739</v>
      </c>
      <c r="F9" s="21">
        <v>144454</v>
      </c>
      <c r="G9" s="21">
        <v>31656</v>
      </c>
      <c r="H9" s="21">
        <v>35212</v>
      </c>
      <c r="I9" s="21">
        <v>2807</v>
      </c>
      <c r="J9" s="21">
        <v>5895</v>
      </c>
      <c r="K9" s="21">
        <v>44722</v>
      </c>
      <c r="L9" s="21">
        <v>6370</v>
      </c>
      <c r="M9" s="21">
        <v>1966</v>
      </c>
      <c r="N9" s="21">
        <v>6608</v>
      </c>
      <c r="O9" s="21">
        <v>18641</v>
      </c>
      <c r="P9" s="21">
        <v>513</v>
      </c>
      <c r="Q9" s="21">
        <v>82</v>
      </c>
      <c r="R9" s="21">
        <v>4328</v>
      </c>
      <c r="S9" s="22">
        <f t="shared" si="0"/>
        <v>15.576545215921231</v>
      </c>
      <c r="T9" s="22">
        <f t="shared" si="1"/>
        <v>3.950725832831425</v>
      </c>
      <c r="U9" s="22">
        <f t="shared" si="2"/>
        <v>28.14996180761602</v>
      </c>
      <c r="V9" s="22">
        <f t="shared" si="3"/>
        <v>80.142978437836078</v>
      </c>
      <c r="W9" s="22">
        <f t="shared" si="4"/>
        <v>17.56272671873495</v>
      </c>
      <c r="X9" s="22">
        <f t="shared" si="5"/>
        <v>19.535593038289587</v>
      </c>
      <c r="Y9" s="22">
        <f t="shared" si="6"/>
        <v>1.5573216420106459</v>
      </c>
      <c r="Z9" s="22">
        <f t="shared" si="7"/>
        <v>3.2705418880130952</v>
      </c>
      <c r="AA9" s="22">
        <f t="shared" si="8"/>
        <v>24.811734404702566</v>
      </c>
      <c r="AB9" s="22">
        <f t="shared" si="9"/>
        <v>3.5340715566825134</v>
      </c>
      <c r="AC9" s="22">
        <f t="shared" si="10"/>
        <v>1.0907354286401603</v>
      </c>
      <c r="AD9" s="22">
        <f t="shared" si="11"/>
        <v>3.6661137906684531</v>
      </c>
      <c r="AE9" s="22">
        <f t="shared" si="12"/>
        <v>10.342013797192893</v>
      </c>
      <c r="AF9" s="22">
        <f t="shared" si="13"/>
        <v>0.28461204216297165</v>
      </c>
      <c r="AG9" s="22">
        <f t="shared" si="14"/>
        <v>4.5493542801878506E-2</v>
      </c>
      <c r="AH9" s="22">
        <f t="shared" si="15"/>
        <v>2.4011713810552462</v>
      </c>
    </row>
    <row r="10" spans="1:34" x14ac:dyDescent="0.25">
      <c r="A10" t="s">
        <v>211</v>
      </c>
      <c r="B10" s="21">
        <v>33929635</v>
      </c>
      <c r="C10" s="21">
        <v>98050</v>
      </c>
      <c r="D10" s="21">
        <v>11740</v>
      </c>
      <c r="E10" s="21">
        <v>101087</v>
      </c>
      <c r="F10" s="21">
        <v>19649</v>
      </c>
      <c r="G10" s="21">
        <v>58929</v>
      </c>
      <c r="H10" s="21">
        <v>52755</v>
      </c>
      <c r="I10" s="21">
        <v>7253</v>
      </c>
      <c r="J10" s="21">
        <v>13227</v>
      </c>
      <c r="K10" s="21">
        <v>67230</v>
      </c>
      <c r="L10" s="21">
        <v>5693</v>
      </c>
      <c r="M10" s="21">
        <v>6619</v>
      </c>
      <c r="N10" s="21">
        <v>3669</v>
      </c>
      <c r="O10" s="21">
        <v>23573</v>
      </c>
      <c r="P10" s="21">
        <v>335</v>
      </c>
      <c r="Q10" s="21">
        <v>41</v>
      </c>
      <c r="R10" s="21">
        <v>12861</v>
      </c>
      <c r="S10" s="22">
        <f t="shared" si="0"/>
        <v>28.89804149086779</v>
      </c>
      <c r="T10" s="22">
        <f t="shared" si="1"/>
        <v>3.4601020612217015</v>
      </c>
      <c r="U10" s="22">
        <f t="shared" si="2"/>
        <v>29.79312922169661</v>
      </c>
      <c r="V10" s="22">
        <f t="shared" si="3"/>
        <v>5.7911026746972079</v>
      </c>
      <c r="W10" s="22">
        <f t="shared" si="4"/>
        <v>17.368002927234553</v>
      </c>
      <c r="X10" s="22">
        <f t="shared" si="5"/>
        <v>15.548354705259872</v>
      </c>
      <c r="Y10" s="22">
        <f t="shared" si="6"/>
        <v>2.1376593057956561</v>
      </c>
      <c r="Z10" s="22">
        <f t="shared" si="7"/>
        <v>3.8983620071362397</v>
      </c>
      <c r="AA10" s="22">
        <f t="shared" si="8"/>
        <v>19.814536761152898</v>
      </c>
      <c r="AB10" s="22">
        <f t="shared" si="9"/>
        <v>1.677884244849672</v>
      </c>
      <c r="AC10" s="22">
        <f t="shared" si="10"/>
        <v>1.9508020053855575</v>
      </c>
      <c r="AD10" s="22">
        <f t="shared" si="11"/>
        <v>1.0813555760325746</v>
      </c>
      <c r="AE10" s="22">
        <f t="shared" si="12"/>
        <v>6.9476137895382601</v>
      </c>
      <c r="AF10" s="22">
        <f t="shared" si="13"/>
        <v>9.8733747062118404E-2</v>
      </c>
      <c r="AG10" s="22">
        <f t="shared" si="14"/>
        <v>1.2083831729990611E-2</v>
      </c>
      <c r="AH10" s="22">
        <f t="shared" si="15"/>
        <v>3.7904917043758353</v>
      </c>
    </row>
    <row r="11" spans="1:34" x14ac:dyDescent="0.25">
      <c r="A11" t="s">
        <v>172</v>
      </c>
      <c r="B11" s="21">
        <v>39408568</v>
      </c>
      <c r="C11" s="21">
        <v>97803</v>
      </c>
      <c r="D11" s="21">
        <v>9294</v>
      </c>
      <c r="E11" s="21">
        <v>195349</v>
      </c>
      <c r="F11" s="21">
        <v>7784</v>
      </c>
      <c r="G11" s="21">
        <v>16516</v>
      </c>
      <c r="H11" s="21">
        <v>43088</v>
      </c>
      <c r="I11" s="21">
        <v>1542</v>
      </c>
      <c r="J11" s="21">
        <v>12695</v>
      </c>
      <c r="K11" s="21">
        <v>140435</v>
      </c>
      <c r="L11" s="21">
        <v>898</v>
      </c>
      <c r="M11" s="21">
        <v>888</v>
      </c>
      <c r="N11" s="21">
        <v>5797</v>
      </c>
      <c r="O11" s="21">
        <v>28723</v>
      </c>
      <c r="P11" s="21">
        <v>1762</v>
      </c>
      <c r="Q11" s="21">
        <v>17</v>
      </c>
      <c r="R11" s="21">
        <v>528</v>
      </c>
      <c r="S11" s="22">
        <f t="shared" si="0"/>
        <v>24.817699541886427</v>
      </c>
      <c r="T11" s="22">
        <f t="shared" si="1"/>
        <v>2.3583703929561715</v>
      </c>
      <c r="U11" s="22">
        <f t="shared" si="2"/>
        <v>49.570184838992375</v>
      </c>
      <c r="V11" s="22">
        <f t="shared" si="3"/>
        <v>1.9752049858802279</v>
      </c>
      <c r="W11" s="22">
        <f t="shared" si="4"/>
        <v>4.1909667968650881</v>
      </c>
      <c r="X11" s="22">
        <f t="shared" si="5"/>
        <v>10.933662953700829</v>
      </c>
      <c r="Y11" s="22">
        <f t="shared" si="6"/>
        <v>0.39128546868285086</v>
      </c>
      <c r="Z11" s="22">
        <f t="shared" si="7"/>
        <v>3.2213806906152995</v>
      </c>
      <c r="AA11" s="22">
        <f t="shared" si="8"/>
        <v>35.635651617688822</v>
      </c>
      <c r="AB11" s="22">
        <f t="shared" si="9"/>
        <v>0.22786922884383923</v>
      </c>
      <c r="AC11" s="22">
        <f t="shared" si="10"/>
        <v>0.22533170959168067</v>
      </c>
      <c r="AD11" s="22">
        <f t="shared" si="11"/>
        <v>1.4709999104763207</v>
      </c>
      <c r="AE11" s="22">
        <f t="shared" si="12"/>
        <v>7.2885165479750489</v>
      </c>
      <c r="AF11" s="22">
        <f t="shared" si="13"/>
        <v>0.44711089223033934</v>
      </c>
      <c r="AG11" s="22">
        <f t="shared" si="14"/>
        <v>4.3137827286695626E-3</v>
      </c>
      <c r="AH11" s="22">
        <f t="shared" si="15"/>
        <v>0.13398101651397229</v>
      </c>
    </row>
    <row r="12" spans="1:34" x14ac:dyDescent="0.25">
      <c r="A12" t="s">
        <v>210</v>
      </c>
      <c r="B12" s="21">
        <v>11570410</v>
      </c>
      <c r="C12" s="21">
        <v>36468</v>
      </c>
      <c r="D12" s="21">
        <v>579</v>
      </c>
      <c r="E12" s="21">
        <v>70547</v>
      </c>
      <c r="F12" s="21">
        <v>12786</v>
      </c>
      <c r="G12" s="21">
        <v>9732</v>
      </c>
      <c r="H12" s="21">
        <v>21312</v>
      </c>
      <c r="I12" s="21">
        <v>2833</v>
      </c>
      <c r="J12" s="21">
        <v>5924</v>
      </c>
      <c r="K12" s="21">
        <v>37904</v>
      </c>
      <c r="L12" s="21">
        <v>1449</v>
      </c>
      <c r="M12" s="21">
        <v>1289</v>
      </c>
      <c r="N12" s="21">
        <v>1418</v>
      </c>
      <c r="O12" s="21">
        <v>15222</v>
      </c>
      <c r="P12" s="21">
        <v>289</v>
      </c>
      <c r="Q12" s="21">
        <v>3</v>
      </c>
      <c r="R12" s="21">
        <v>1753</v>
      </c>
      <c r="S12" s="22">
        <f t="shared" si="0"/>
        <v>31.518329946821247</v>
      </c>
      <c r="T12" s="22">
        <f t="shared" si="1"/>
        <v>0.50041441919517116</v>
      </c>
      <c r="U12" s="22">
        <f t="shared" si="2"/>
        <v>60.971910243457238</v>
      </c>
      <c r="V12" s="22">
        <f t="shared" si="3"/>
        <v>11.050602355491291</v>
      </c>
      <c r="W12" s="22">
        <f t="shared" si="4"/>
        <v>8.411110755798628</v>
      </c>
      <c r="X12" s="22">
        <f t="shared" si="5"/>
        <v>18.419399139702051</v>
      </c>
      <c r="Y12" s="22">
        <f t="shared" si="6"/>
        <v>2.4484871322623829</v>
      </c>
      <c r="Z12" s="22">
        <f t="shared" si="7"/>
        <v>5.1199568554614743</v>
      </c>
      <c r="AA12" s="22">
        <f t="shared" si="8"/>
        <v>32.759426848313929</v>
      </c>
      <c r="AB12" s="22">
        <f t="shared" si="9"/>
        <v>1.2523324584003506</v>
      </c>
      <c r="AC12" s="22">
        <f t="shared" si="10"/>
        <v>1.1140486810752601</v>
      </c>
      <c r="AD12" s="22">
        <f t="shared" si="11"/>
        <v>1.2255399765436144</v>
      </c>
      <c r="AE12" s="22">
        <f t="shared" si="12"/>
        <v>13.155972865265795</v>
      </c>
      <c r="AF12" s="22">
        <f t="shared" si="13"/>
        <v>0.24977507279344466</v>
      </c>
      <c r="AG12" s="22">
        <f t="shared" si="14"/>
        <v>2.5928208248454463E-3</v>
      </c>
      <c r="AH12" s="22">
        <f t="shared" si="15"/>
        <v>1.5150716353180225</v>
      </c>
    </row>
    <row r="13" spans="1:34" x14ac:dyDescent="0.25">
      <c r="A13" t="s">
        <v>173</v>
      </c>
      <c r="B13" s="21">
        <v>15378893</v>
      </c>
      <c r="C13" s="21">
        <v>31697</v>
      </c>
      <c r="D13" s="21">
        <v>6013</v>
      </c>
      <c r="E13" s="21">
        <v>37289</v>
      </c>
      <c r="F13" s="21">
        <v>6686</v>
      </c>
      <c r="G13" s="21">
        <v>16463</v>
      </c>
      <c r="H13" s="21">
        <v>17163</v>
      </c>
      <c r="I13" s="21">
        <v>1897</v>
      </c>
      <c r="J13" s="21">
        <v>3742</v>
      </c>
      <c r="K13" s="21">
        <v>30714</v>
      </c>
      <c r="L13" s="21">
        <v>3988</v>
      </c>
      <c r="M13" s="21">
        <v>3958</v>
      </c>
      <c r="N13" s="21">
        <v>3676</v>
      </c>
      <c r="O13" s="21">
        <v>8326</v>
      </c>
      <c r="P13" s="21">
        <v>323</v>
      </c>
      <c r="Q13" s="21">
        <v>16</v>
      </c>
      <c r="R13" s="21">
        <v>2359</v>
      </c>
      <c r="S13" s="22">
        <f t="shared" si="0"/>
        <v>20.610716258966104</v>
      </c>
      <c r="T13" s="22">
        <f t="shared" si="1"/>
        <v>3.9099043084570524</v>
      </c>
      <c r="U13" s="22">
        <f t="shared" si="2"/>
        <v>24.246868744063701</v>
      </c>
      <c r="V13" s="22">
        <f t="shared" si="3"/>
        <v>4.3475170807157575</v>
      </c>
      <c r="W13" s="22">
        <f t="shared" si="4"/>
        <v>10.704931752890147</v>
      </c>
      <c r="X13" s="22">
        <f t="shared" si="5"/>
        <v>11.160101055388058</v>
      </c>
      <c r="Y13" s="22">
        <f t="shared" si="6"/>
        <v>1.2335088097693379</v>
      </c>
      <c r="Z13" s="22">
        <f t="shared" si="7"/>
        <v>2.4332050427816876</v>
      </c>
      <c r="AA13" s="22">
        <f t="shared" si="8"/>
        <v>19.971528509886895</v>
      </c>
      <c r="AB13" s="22">
        <f t="shared" si="9"/>
        <v>2.5931645405166681</v>
      </c>
      <c r="AC13" s="22">
        <f t="shared" si="10"/>
        <v>2.5736572846953285</v>
      </c>
      <c r="AD13" s="22">
        <f t="shared" si="11"/>
        <v>2.390289079974742</v>
      </c>
      <c r="AE13" s="22">
        <f t="shared" si="12"/>
        <v>5.4139137322822917</v>
      </c>
      <c r="AF13" s="22">
        <f t="shared" si="13"/>
        <v>0.21002812100975018</v>
      </c>
      <c r="AG13" s="22">
        <f t="shared" si="14"/>
        <v>1.0403869771380813E-2</v>
      </c>
      <c r="AH13" s="22">
        <f t="shared" si="15"/>
        <v>1.5339205494179589</v>
      </c>
    </row>
    <row r="14" spans="1:34" x14ac:dyDescent="0.25">
      <c r="A14" t="s">
        <v>174</v>
      </c>
      <c r="B14" s="21">
        <v>21813592</v>
      </c>
      <c r="C14" s="21">
        <v>52160</v>
      </c>
      <c r="D14" s="21">
        <v>2612</v>
      </c>
      <c r="E14" s="21">
        <v>73760</v>
      </c>
      <c r="F14" s="21">
        <v>61303</v>
      </c>
      <c r="G14" s="21">
        <v>14968</v>
      </c>
      <c r="H14" s="21">
        <v>45524</v>
      </c>
      <c r="I14" s="21">
        <v>2654</v>
      </c>
      <c r="J14" s="21">
        <v>15656</v>
      </c>
      <c r="K14" s="21">
        <v>35067</v>
      </c>
      <c r="L14" s="21">
        <v>4053</v>
      </c>
      <c r="M14" s="21">
        <v>1500</v>
      </c>
      <c r="N14" s="21">
        <v>7157</v>
      </c>
      <c r="O14" s="21">
        <v>26123</v>
      </c>
      <c r="P14" s="21">
        <v>270</v>
      </c>
      <c r="Q14" s="21">
        <v>16</v>
      </c>
      <c r="R14" s="21">
        <v>1776</v>
      </c>
      <c r="S14" s="22">
        <f t="shared" si="0"/>
        <v>23.911696890635895</v>
      </c>
      <c r="T14" s="22">
        <f t="shared" si="1"/>
        <v>1.1974185636185</v>
      </c>
      <c r="U14" s="22">
        <f t="shared" si="2"/>
        <v>33.813779958844009</v>
      </c>
      <c r="V14" s="22">
        <f t="shared" si="3"/>
        <v>28.103120293072323</v>
      </c>
      <c r="W14" s="22">
        <f t="shared" si="4"/>
        <v>6.8617768224508824</v>
      </c>
      <c r="X14" s="22">
        <f t="shared" si="5"/>
        <v>20.869556925791954</v>
      </c>
      <c r="Y14" s="22">
        <f t="shared" si="6"/>
        <v>1.2166726140289046</v>
      </c>
      <c r="Z14" s="22">
        <f t="shared" si="7"/>
        <v>7.1771765053641783</v>
      </c>
      <c r="AA14" s="22">
        <f t="shared" si="8"/>
        <v>16.075756803372869</v>
      </c>
      <c r="AB14" s="22">
        <f t="shared" si="9"/>
        <v>1.8580158646040505</v>
      </c>
      <c r="AC14" s="22">
        <f t="shared" si="10"/>
        <v>0.68764465751445247</v>
      </c>
      <c r="AD14" s="22">
        <f t="shared" si="11"/>
        <v>3.2809818758872908</v>
      </c>
      <c r="AE14" s="22">
        <f t="shared" si="12"/>
        <v>11.975560925500028</v>
      </c>
      <c r="AF14" s="22">
        <f t="shared" si="13"/>
        <v>0.12377603835260144</v>
      </c>
      <c r="AG14" s="22">
        <f t="shared" si="14"/>
        <v>7.3348763468208261E-3</v>
      </c>
      <c r="AH14" s="22">
        <f t="shared" si="15"/>
        <v>0.81417127449711169</v>
      </c>
    </row>
    <row r="15" spans="1:34" x14ac:dyDescent="0.25">
      <c r="A15" t="s">
        <v>218</v>
      </c>
      <c r="B15" s="21">
        <v>16207149</v>
      </c>
      <c r="C15" s="21">
        <v>30814</v>
      </c>
      <c r="D15" s="21">
        <v>14829</v>
      </c>
      <c r="E15" s="21">
        <v>63660</v>
      </c>
      <c r="F15" s="21">
        <v>20743</v>
      </c>
      <c r="G15" s="21">
        <v>22373</v>
      </c>
      <c r="H15" s="21">
        <v>26191</v>
      </c>
      <c r="I15" s="21">
        <v>494</v>
      </c>
      <c r="J15" s="21">
        <v>5044</v>
      </c>
      <c r="K15" s="21">
        <v>44393</v>
      </c>
      <c r="L15" s="21">
        <v>2625</v>
      </c>
      <c r="M15" s="21">
        <v>4883</v>
      </c>
      <c r="N15" s="21">
        <v>3847</v>
      </c>
      <c r="O15" s="21">
        <v>14033</v>
      </c>
      <c r="P15" s="21">
        <v>369</v>
      </c>
      <c r="Q15" s="21">
        <v>78</v>
      </c>
      <c r="R15" s="21">
        <v>7827</v>
      </c>
      <c r="S15" s="22">
        <f t="shared" si="0"/>
        <v>19.0125974654765</v>
      </c>
      <c r="T15" s="22">
        <f t="shared" si="1"/>
        <v>9.1496659899899733</v>
      </c>
      <c r="U15" s="22">
        <f t="shared" si="2"/>
        <v>39.278962635562863</v>
      </c>
      <c r="V15" s="22">
        <f t="shared" si="3"/>
        <v>12.798672980670444</v>
      </c>
      <c r="W15" s="22">
        <f t="shared" si="4"/>
        <v>13.804401995687213</v>
      </c>
      <c r="X15" s="22">
        <f t="shared" si="5"/>
        <v>16.160152535155937</v>
      </c>
      <c r="Y15" s="22">
        <f t="shared" si="6"/>
        <v>0.30480376283330274</v>
      </c>
      <c r="Z15" s="22">
        <f t="shared" si="7"/>
        <v>3.1122068415610911</v>
      </c>
      <c r="AA15" s="22">
        <f t="shared" si="8"/>
        <v>27.390998873398402</v>
      </c>
      <c r="AB15" s="22">
        <f t="shared" si="9"/>
        <v>1.619655622342955</v>
      </c>
      <c r="AC15" s="22">
        <f t="shared" si="10"/>
        <v>3.0128679633907232</v>
      </c>
      <c r="AD15" s="22">
        <f t="shared" si="11"/>
        <v>2.3736438777727038</v>
      </c>
      <c r="AE15" s="22">
        <f t="shared" si="12"/>
        <v>8.6585247041290234</v>
      </c>
      <c r="AF15" s="22">
        <f t="shared" si="13"/>
        <v>0.22767730462649538</v>
      </c>
      <c r="AG15" s="22">
        <f t="shared" si="14"/>
        <v>4.8126909921047803E-2</v>
      </c>
      <c r="AH15" s="22">
        <f t="shared" si="15"/>
        <v>4.8293503070774513</v>
      </c>
    </row>
    <row r="16" spans="1:34" x14ac:dyDescent="0.25">
      <c r="A16" t="s">
        <v>175</v>
      </c>
      <c r="B16" s="21">
        <v>4356739</v>
      </c>
      <c r="C16" s="21">
        <v>9061</v>
      </c>
      <c r="D16" s="21">
        <v>4566</v>
      </c>
      <c r="E16" s="21">
        <v>3776</v>
      </c>
      <c r="F16" s="21">
        <v>7444</v>
      </c>
      <c r="G16" s="21">
        <v>6522</v>
      </c>
      <c r="H16" s="21">
        <v>4065</v>
      </c>
      <c r="I16" s="21">
        <v>4795</v>
      </c>
      <c r="J16" s="21">
        <v>547</v>
      </c>
      <c r="K16" s="21">
        <v>3487</v>
      </c>
      <c r="L16" s="21">
        <v>2862</v>
      </c>
      <c r="M16" s="21">
        <v>8707</v>
      </c>
      <c r="N16" s="21">
        <v>4757</v>
      </c>
      <c r="O16" s="21">
        <v>2652</v>
      </c>
      <c r="P16" s="21">
        <v>20</v>
      </c>
      <c r="Q16" s="21">
        <v>443</v>
      </c>
      <c r="R16" s="21">
        <v>343</v>
      </c>
      <c r="S16" s="22">
        <f t="shared" si="0"/>
        <v>20.797665409839791</v>
      </c>
      <c r="T16" s="22">
        <f t="shared" si="1"/>
        <v>10.480315667291521</v>
      </c>
      <c r="U16" s="22">
        <f t="shared" si="2"/>
        <v>8.6670328426834828</v>
      </c>
      <c r="V16" s="22">
        <f t="shared" si="3"/>
        <v>17.086173856180046</v>
      </c>
      <c r="W16" s="22">
        <f t="shared" si="4"/>
        <v>14.969912129232437</v>
      </c>
      <c r="X16" s="22">
        <f t="shared" si="5"/>
        <v>9.33037301522997</v>
      </c>
      <c r="Y16" s="22">
        <f t="shared" si="6"/>
        <v>11.005938156956384</v>
      </c>
      <c r="Z16" s="22">
        <f t="shared" si="7"/>
        <v>1.2555262089374646</v>
      </c>
      <c r="AA16" s="22">
        <f t="shared" si="8"/>
        <v>8.0036926701369993</v>
      </c>
      <c r="AB16" s="22">
        <f t="shared" si="9"/>
        <v>6.5691334734534248</v>
      </c>
      <c r="AC16" s="22">
        <f t="shared" si="10"/>
        <v>19.985131080838215</v>
      </c>
      <c r="AD16" s="22">
        <f t="shared" si="11"/>
        <v>10.918716957798024</v>
      </c>
      <c r="AE16" s="22">
        <f t="shared" si="12"/>
        <v>6.0871215833677432</v>
      </c>
      <c r="AF16" s="22">
        <f t="shared" si="13"/>
        <v>4.5905894293874393E-2</v>
      </c>
      <c r="AG16" s="22">
        <f t="shared" si="14"/>
        <v>1.0168155586093177</v>
      </c>
      <c r="AH16" s="22">
        <f t="shared" si="15"/>
        <v>0.78728608713994574</v>
      </c>
    </row>
    <row r="17" spans="1:34" x14ac:dyDescent="0.25">
      <c r="A17" t="s">
        <v>176</v>
      </c>
      <c r="B17" s="21">
        <v>65584567</v>
      </c>
      <c r="C17" s="21">
        <v>116194</v>
      </c>
      <c r="D17" s="21">
        <v>10628</v>
      </c>
      <c r="E17" s="21">
        <v>303188</v>
      </c>
      <c r="F17" s="21">
        <v>90099</v>
      </c>
      <c r="G17" s="21">
        <v>46042</v>
      </c>
      <c r="H17" s="21">
        <v>113545</v>
      </c>
      <c r="I17" s="21">
        <v>2815</v>
      </c>
      <c r="J17" s="21">
        <v>47007</v>
      </c>
      <c r="K17" s="21">
        <v>167824</v>
      </c>
      <c r="L17" s="21">
        <v>5243</v>
      </c>
      <c r="M17" s="21">
        <v>8776</v>
      </c>
      <c r="N17" s="21">
        <v>13510</v>
      </c>
      <c r="O17" s="21">
        <v>47967</v>
      </c>
      <c r="P17" s="21">
        <v>638</v>
      </c>
      <c r="Q17" s="21">
        <v>362</v>
      </c>
      <c r="R17" s="21">
        <v>2745</v>
      </c>
      <c r="S17" s="22">
        <f t="shared" si="0"/>
        <v>17.716668008191622</v>
      </c>
      <c r="T17" s="22">
        <f t="shared" si="1"/>
        <v>1.6205031894164978</v>
      </c>
      <c r="U17" s="22">
        <f t="shared" si="2"/>
        <v>46.228558618066351</v>
      </c>
      <c r="V17" s="22">
        <f t="shared" si="3"/>
        <v>13.737835610014777</v>
      </c>
      <c r="W17" s="22">
        <f t="shared" si="4"/>
        <v>7.0202491387951067</v>
      </c>
      <c r="X17" s="22">
        <f t="shared" si="5"/>
        <v>17.312762010001531</v>
      </c>
      <c r="Y17" s="22">
        <f t="shared" si="6"/>
        <v>0.42921683084375628</v>
      </c>
      <c r="Z17" s="22">
        <f t="shared" si="7"/>
        <v>7.1673874129564661</v>
      </c>
      <c r="AA17" s="22">
        <f t="shared" si="8"/>
        <v>25.588946863063072</v>
      </c>
      <c r="AB17" s="22">
        <f t="shared" si="9"/>
        <v>0.79942587712746516</v>
      </c>
      <c r="AC17" s="22">
        <f t="shared" si="10"/>
        <v>1.3381196829430924</v>
      </c>
      <c r="AD17" s="22">
        <f t="shared" si="11"/>
        <v>2.059935838259022</v>
      </c>
      <c r="AE17" s="22">
        <f t="shared" si="12"/>
        <v>7.3137633126403045</v>
      </c>
      <c r="AF17" s="22">
        <f t="shared" si="13"/>
        <v>9.7278983331551161E-2</v>
      </c>
      <c r="AG17" s="22">
        <f t="shared" si="14"/>
        <v>5.5195912172447521E-2</v>
      </c>
      <c r="AH17" s="22">
        <f t="shared" si="15"/>
        <v>0.41854358815847637</v>
      </c>
    </row>
    <row r="18" spans="1:34" x14ac:dyDescent="0.25">
      <c r="A18" t="s">
        <v>177</v>
      </c>
      <c r="B18" s="21">
        <v>44204109</v>
      </c>
      <c r="C18" s="21">
        <v>91039</v>
      </c>
      <c r="D18" s="21">
        <v>8695</v>
      </c>
      <c r="E18" s="21">
        <v>153229</v>
      </c>
      <c r="F18" s="21">
        <v>231615</v>
      </c>
      <c r="G18" s="21">
        <v>81995</v>
      </c>
      <c r="H18" s="21">
        <v>57810</v>
      </c>
      <c r="I18" s="21">
        <v>8261</v>
      </c>
      <c r="J18" s="21">
        <v>21842</v>
      </c>
      <c r="K18" s="21">
        <v>194137</v>
      </c>
      <c r="L18" s="21">
        <v>18009</v>
      </c>
      <c r="M18" s="21">
        <v>8028</v>
      </c>
      <c r="N18" s="21">
        <v>72436</v>
      </c>
      <c r="O18" s="21">
        <v>51576</v>
      </c>
      <c r="P18" s="21">
        <v>3922</v>
      </c>
      <c r="Q18" s="21">
        <v>137</v>
      </c>
      <c r="R18" s="21">
        <v>4706</v>
      </c>
      <c r="S18" s="22">
        <f t="shared" si="0"/>
        <v>20.595144220642474</v>
      </c>
      <c r="T18" s="22">
        <f t="shared" si="1"/>
        <v>1.9670117092508301</v>
      </c>
      <c r="U18" s="22">
        <f t="shared" si="2"/>
        <v>34.663972075537139</v>
      </c>
      <c r="V18" s="22">
        <f t="shared" si="3"/>
        <v>52.396712712838529</v>
      </c>
      <c r="W18" s="22">
        <f t="shared" si="4"/>
        <v>18.549180575045636</v>
      </c>
      <c r="X18" s="22">
        <f t="shared" si="5"/>
        <v>13.0779697425866</v>
      </c>
      <c r="Y18" s="22">
        <f t="shared" si="6"/>
        <v>1.8688307912732727</v>
      </c>
      <c r="Z18" s="22">
        <f t="shared" si="7"/>
        <v>4.9411696093682149</v>
      </c>
      <c r="AA18" s="22">
        <f t="shared" si="8"/>
        <v>43.918315376518507</v>
      </c>
      <c r="AB18" s="22">
        <f t="shared" si="9"/>
        <v>4.074055649442001</v>
      </c>
      <c r="AC18" s="22">
        <f t="shared" si="10"/>
        <v>1.8161207592714967</v>
      </c>
      <c r="AD18" s="22">
        <f t="shared" si="11"/>
        <v>16.386711923092943</v>
      </c>
      <c r="AE18" s="22">
        <f t="shared" si="12"/>
        <v>11.667693607397448</v>
      </c>
      <c r="AF18" s="22">
        <f t="shared" si="13"/>
        <v>0.88724783481101266</v>
      </c>
      <c r="AG18" s="22">
        <f t="shared" si="14"/>
        <v>3.0992593923791108E-2</v>
      </c>
      <c r="AH18" s="22">
        <f t="shared" si="15"/>
        <v>1.0646069124478903</v>
      </c>
    </row>
    <row r="19" spans="1:34" x14ac:dyDescent="0.25">
      <c r="A19" t="s">
        <v>178</v>
      </c>
      <c r="B19" s="21">
        <v>66752898</v>
      </c>
      <c r="C19" s="21">
        <v>161702</v>
      </c>
      <c r="D19" s="21">
        <v>35070</v>
      </c>
      <c r="E19" s="21">
        <v>130500</v>
      </c>
      <c r="F19" s="21">
        <v>38206</v>
      </c>
      <c r="G19" s="21">
        <v>107659</v>
      </c>
      <c r="H19" s="21">
        <v>75669</v>
      </c>
      <c r="I19" s="21">
        <v>42555</v>
      </c>
      <c r="J19" s="21">
        <v>21655</v>
      </c>
      <c r="K19" s="21">
        <v>132970</v>
      </c>
      <c r="L19" s="21">
        <v>24454</v>
      </c>
      <c r="M19" s="21">
        <v>62005</v>
      </c>
      <c r="N19" s="21">
        <v>44583</v>
      </c>
      <c r="O19" s="21">
        <v>58804</v>
      </c>
      <c r="P19" s="21">
        <v>1174</v>
      </c>
      <c r="Q19" s="21">
        <v>1561</v>
      </c>
      <c r="R19" s="21">
        <v>20530</v>
      </c>
      <c r="S19" s="22">
        <f t="shared" si="0"/>
        <v>24.223967025371692</v>
      </c>
      <c r="T19" s="22">
        <f t="shared" si="1"/>
        <v>5.2537044908522175</v>
      </c>
      <c r="U19" s="22">
        <f t="shared" si="2"/>
        <v>19.549713032683616</v>
      </c>
      <c r="V19" s="22">
        <f t="shared" si="3"/>
        <v>5.7234968285571659</v>
      </c>
      <c r="W19" s="22">
        <f t="shared" si="4"/>
        <v>16.127988930158509</v>
      </c>
      <c r="X19" s="22">
        <f t="shared" si="5"/>
        <v>11.335687628123651</v>
      </c>
      <c r="Y19" s="22">
        <f t="shared" si="6"/>
        <v>6.3750041234164847</v>
      </c>
      <c r="Z19" s="22">
        <f t="shared" si="7"/>
        <v>3.2440539135843958</v>
      </c>
      <c r="AA19" s="22">
        <f t="shared" si="8"/>
        <v>19.919734421118317</v>
      </c>
      <c r="AB19" s="22">
        <f t="shared" si="9"/>
        <v>3.6633615517336788</v>
      </c>
      <c r="AC19" s="22">
        <f t="shared" si="10"/>
        <v>9.2887352995520889</v>
      </c>
      <c r="AD19" s="22">
        <f t="shared" si="11"/>
        <v>6.6788111581312926</v>
      </c>
      <c r="AE19" s="22">
        <f t="shared" si="12"/>
        <v>8.8092055568883314</v>
      </c>
      <c r="AF19" s="22">
        <f t="shared" si="13"/>
        <v>0.17587251417908478</v>
      </c>
      <c r="AG19" s="22">
        <f t="shared" si="14"/>
        <v>0.23384752524152586</v>
      </c>
      <c r="AH19" s="22">
        <f t="shared" si="15"/>
        <v>3.0755219046819509</v>
      </c>
    </row>
    <row r="20" spans="1:34" x14ac:dyDescent="0.25">
      <c r="A20" t="s">
        <v>179</v>
      </c>
      <c r="B20" s="21">
        <v>17462794</v>
      </c>
      <c r="C20" s="21">
        <v>38522</v>
      </c>
      <c r="D20" s="21">
        <v>7776</v>
      </c>
      <c r="E20" s="21">
        <v>43863</v>
      </c>
      <c r="F20" s="21">
        <v>6215</v>
      </c>
      <c r="G20" s="21">
        <v>23850</v>
      </c>
      <c r="H20" s="21">
        <v>17749</v>
      </c>
      <c r="I20" s="21">
        <v>8007</v>
      </c>
      <c r="J20" s="21">
        <v>3396</v>
      </c>
      <c r="K20" s="21">
        <v>35553</v>
      </c>
      <c r="L20" s="21">
        <v>4726</v>
      </c>
      <c r="M20" s="21">
        <v>1407</v>
      </c>
      <c r="N20" s="21">
        <v>6495</v>
      </c>
      <c r="O20" s="21">
        <v>17412</v>
      </c>
      <c r="P20" s="21">
        <v>242</v>
      </c>
      <c r="Q20" s="21">
        <v>85</v>
      </c>
      <c r="R20" s="21">
        <v>1394</v>
      </c>
      <c r="S20" s="22">
        <f t="shared" si="0"/>
        <v>22.059471124723796</v>
      </c>
      <c r="T20" s="22">
        <f t="shared" si="1"/>
        <v>4.4528956820998982</v>
      </c>
      <c r="U20" s="22">
        <f t="shared" si="2"/>
        <v>25.117973675919213</v>
      </c>
      <c r="V20" s="22">
        <f t="shared" si="3"/>
        <v>3.5589951985919321</v>
      </c>
      <c r="W20" s="22">
        <f t="shared" si="4"/>
        <v>13.657608284218437</v>
      </c>
      <c r="X20" s="22">
        <f t="shared" si="5"/>
        <v>10.163894735286918</v>
      </c>
      <c r="Y20" s="22">
        <f t="shared" si="6"/>
        <v>4.5851769195696868</v>
      </c>
      <c r="Z20" s="22">
        <f t="shared" si="7"/>
        <v>1.9447059846207886</v>
      </c>
      <c r="AA20" s="22">
        <f t="shared" si="8"/>
        <v>20.359285003304738</v>
      </c>
      <c r="AB20" s="22">
        <f t="shared" si="9"/>
        <v>2.7063252306589658</v>
      </c>
      <c r="AC20" s="22">
        <f t="shared" si="10"/>
        <v>0.80571299186143985</v>
      </c>
      <c r="AD20" s="22">
        <f t="shared" si="11"/>
        <v>3.7193360924947059</v>
      </c>
      <c r="AE20" s="22">
        <f t="shared" si="12"/>
        <v>9.9709130165539364</v>
      </c>
      <c r="AF20" s="22">
        <f t="shared" si="13"/>
        <v>0.13858034401596905</v>
      </c>
      <c r="AG20" s="22">
        <f t="shared" si="14"/>
        <v>4.8674914220484991E-2</v>
      </c>
      <c r="AH20" s="22">
        <f t="shared" si="15"/>
        <v>0.79826859321595389</v>
      </c>
    </row>
    <row r="21" spans="1:34" x14ac:dyDescent="0.25">
      <c r="A21" t="s">
        <v>206</v>
      </c>
      <c r="B21" s="21">
        <v>10285762</v>
      </c>
      <c r="C21" s="21">
        <v>17251</v>
      </c>
      <c r="D21" s="21">
        <v>6661</v>
      </c>
      <c r="E21" s="21">
        <v>37491</v>
      </c>
      <c r="F21" s="21">
        <v>28154</v>
      </c>
      <c r="G21" s="21">
        <v>13425</v>
      </c>
      <c r="H21" s="21">
        <v>17618</v>
      </c>
      <c r="I21" s="21">
        <v>1243</v>
      </c>
      <c r="J21" s="21">
        <v>3184</v>
      </c>
      <c r="K21" s="21">
        <v>36977</v>
      </c>
      <c r="L21" s="21">
        <v>4532</v>
      </c>
      <c r="M21" s="21">
        <v>5128</v>
      </c>
      <c r="N21" s="21">
        <v>5650</v>
      </c>
      <c r="O21" s="21">
        <v>8774</v>
      </c>
      <c r="P21" s="21">
        <v>159</v>
      </c>
      <c r="Q21" s="21">
        <v>78</v>
      </c>
      <c r="R21" s="21">
        <v>6449</v>
      </c>
      <c r="S21" s="22">
        <f t="shared" si="0"/>
        <v>16.771727753374034</v>
      </c>
      <c r="T21" s="22">
        <f t="shared" si="1"/>
        <v>6.4759421810459932</v>
      </c>
      <c r="U21" s="22">
        <f t="shared" si="2"/>
        <v>36.449414248550568</v>
      </c>
      <c r="V21" s="22">
        <f t="shared" si="3"/>
        <v>27.371817469624514</v>
      </c>
      <c r="W21" s="22">
        <f t="shared" si="4"/>
        <v>13.052022786449852</v>
      </c>
      <c r="X21" s="22">
        <f t="shared" si="5"/>
        <v>17.128531653755939</v>
      </c>
      <c r="Y21" s="22">
        <f t="shared" si="6"/>
        <v>1.2084666162798634</v>
      </c>
      <c r="Z21" s="22">
        <f t="shared" si="7"/>
        <v>3.0955411956838979</v>
      </c>
      <c r="AA21" s="22">
        <f t="shared" si="8"/>
        <v>35.949694344473457</v>
      </c>
      <c r="AB21" s="22">
        <f t="shared" si="9"/>
        <v>4.4060906717460506</v>
      </c>
      <c r="AC21" s="22">
        <f t="shared" si="10"/>
        <v>4.9855324282245688</v>
      </c>
      <c r="AD21" s="22">
        <f t="shared" si="11"/>
        <v>5.4930300739993791</v>
      </c>
      <c r="AE21" s="22">
        <f t="shared" si="12"/>
        <v>8.5302382069505391</v>
      </c>
      <c r="AF21" s="22">
        <f t="shared" si="13"/>
        <v>0.15458261624175243</v>
      </c>
      <c r="AG21" s="22">
        <f t="shared" si="14"/>
        <v>7.5832981552557799E-2</v>
      </c>
      <c r="AH21" s="22">
        <f t="shared" si="15"/>
        <v>6.2698320260569904</v>
      </c>
    </row>
    <row r="22" spans="1:34" x14ac:dyDescent="0.25">
      <c r="A22" t="s">
        <v>207</v>
      </c>
      <c r="B22" s="21">
        <v>37715228</v>
      </c>
      <c r="C22" s="21">
        <v>80582</v>
      </c>
      <c r="D22" s="21">
        <v>38148</v>
      </c>
      <c r="E22" s="21">
        <v>104518</v>
      </c>
      <c r="F22" s="21">
        <v>504131</v>
      </c>
      <c r="G22" s="21">
        <v>83738</v>
      </c>
      <c r="H22" s="21">
        <v>62222</v>
      </c>
      <c r="I22" s="21">
        <v>11292</v>
      </c>
      <c r="J22" s="21">
        <v>12917</v>
      </c>
      <c r="K22" s="21">
        <v>113290</v>
      </c>
      <c r="L22" s="21">
        <v>18558</v>
      </c>
      <c r="M22" s="21">
        <v>1885</v>
      </c>
      <c r="N22" s="21">
        <v>19869</v>
      </c>
      <c r="O22" s="21">
        <v>37100</v>
      </c>
      <c r="P22" s="21">
        <v>3256</v>
      </c>
      <c r="Q22" s="21">
        <v>155</v>
      </c>
      <c r="R22" s="21">
        <v>9450</v>
      </c>
      <c r="S22" s="22">
        <f t="shared" si="0"/>
        <v>21.365905570025983</v>
      </c>
      <c r="T22" s="22">
        <f t="shared" si="1"/>
        <v>10.114747284571633</v>
      </c>
      <c r="U22" s="22">
        <f t="shared" si="2"/>
        <v>27.71241367014936</v>
      </c>
      <c r="V22" s="22">
        <f t="shared" si="3"/>
        <v>133.66775881614717</v>
      </c>
      <c r="W22" s="22">
        <f t="shared" si="4"/>
        <v>22.202702844591052</v>
      </c>
      <c r="X22" s="22">
        <f t="shared" si="5"/>
        <v>16.497845379590441</v>
      </c>
      <c r="Y22" s="22">
        <f t="shared" si="6"/>
        <v>2.994016104052188</v>
      </c>
      <c r="Z22" s="22">
        <f t="shared" si="7"/>
        <v>3.4248765511904105</v>
      </c>
      <c r="AA22" s="22">
        <f t="shared" si="8"/>
        <v>30.038264650024121</v>
      </c>
      <c r="AB22" s="22">
        <f t="shared" si="9"/>
        <v>4.9205588787637717</v>
      </c>
      <c r="AC22" s="22">
        <f t="shared" si="10"/>
        <v>0.49979811868033786</v>
      </c>
      <c r="AD22" s="22">
        <f t="shared" si="11"/>
        <v>5.2681638302703622</v>
      </c>
      <c r="AE22" s="22">
        <f t="shared" si="12"/>
        <v>9.8368754392787974</v>
      </c>
      <c r="AF22" s="22">
        <f t="shared" si="13"/>
        <v>0.86331176361972417</v>
      </c>
      <c r="AG22" s="22">
        <f t="shared" si="14"/>
        <v>4.1097458034722742E-2</v>
      </c>
      <c r="AH22" s="22">
        <f t="shared" si="15"/>
        <v>2.5056192156653538</v>
      </c>
    </row>
    <row r="23" spans="1:34" x14ac:dyDescent="0.25">
      <c r="A23" t="s">
        <v>217</v>
      </c>
      <c r="B23" s="21">
        <v>36420783</v>
      </c>
      <c r="C23" s="21">
        <v>63405</v>
      </c>
      <c r="D23" s="21">
        <v>24581</v>
      </c>
      <c r="E23" s="21">
        <v>132743</v>
      </c>
      <c r="F23" s="21">
        <v>37423</v>
      </c>
      <c r="G23" s="21">
        <v>82401</v>
      </c>
      <c r="H23" s="21">
        <v>55073</v>
      </c>
      <c r="I23" s="21">
        <v>5063</v>
      </c>
      <c r="J23" s="21">
        <v>10507</v>
      </c>
      <c r="K23" s="21">
        <v>67945</v>
      </c>
      <c r="L23" s="21">
        <v>3230</v>
      </c>
      <c r="M23" s="21">
        <v>8636</v>
      </c>
      <c r="N23" s="21">
        <v>8328</v>
      </c>
      <c r="O23" s="21">
        <v>28026</v>
      </c>
      <c r="P23" s="21">
        <v>281</v>
      </c>
      <c r="Q23" s="21">
        <v>118</v>
      </c>
      <c r="R23" s="21">
        <v>21708</v>
      </c>
      <c r="S23" s="22">
        <f t="shared" si="0"/>
        <v>17.4090161653032</v>
      </c>
      <c r="T23" s="22">
        <f t="shared" si="1"/>
        <v>6.7491684624133432</v>
      </c>
      <c r="U23" s="22">
        <f t="shared" si="2"/>
        <v>36.447047280669388</v>
      </c>
      <c r="V23" s="22">
        <f t="shared" si="3"/>
        <v>10.275177225047578</v>
      </c>
      <c r="W23" s="22">
        <f t="shared" si="4"/>
        <v>22.624719517974121</v>
      </c>
      <c r="X23" s="22">
        <f t="shared" si="5"/>
        <v>15.121311367742972</v>
      </c>
      <c r="Y23" s="22">
        <f t="shared" si="6"/>
        <v>1.3901403492615743</v>
      </c>
      <c r="Z23" s="22">
        <f t="shared" si="7"/>
        <v>2.8848912995637681</v>
      </c>
      <c r="AA23" s="22">
        <f t="shared" si="8"/>
        <v>18.655557185577258</v>
      </c>
      <c r="AB23" s="22">
        <f t="shared" si="9"/>
        <v>0.88685627653859056</v>
      </c>
      <c r="AC23" s="22">
        <f t="shared" si="10"/>
        <v>2.3711736235873899</v>
      </c>
      <c r="AD23" s="22">
        <f t="shared" si="11"/>
        <v>2.2866065235335551</v>
      </c>
      <c r="AE23" s="22">
        <f t="shared" si="12"/>
        <v>7.6950569678856162</v>
      </c>
      <c r="AF23" s="22">
        <f t="shared" si="13"/>
        <v>7.71537503737907E-2</v>
      </c>
      <c r="AG23" s="22">
        <f t="shared" si="14"/>
        <v>3.2399083786858726E-2</v>
      </c>
      <c r="AH23" s="22">
        <f t="shared" si="15"/>
        <v>5.9603331427553323</v>
      </c>
    </row>
    <row r="24" spans="1:34" x14ac:dyDescent="0.25">
      <c r="A24" t="s">
        <v>180</v>
      </c>
      <c r="B24" s="21">
        <v>39819299</v>
      </c>
      <c r="C24" s="21">
        <v>99456</v>
      </c>
      <c r="D24" s="21">
        <v>14024</v>
      </c>
      <c r="E24" s="21">
        <v>138412</v>
      </c>
      <c r="F24" s="21">
        <v>15385</v>
      </c>
      <c r="G24" s="21">
        <v>46730</v>
      </c>
      <c r="H24" s="21">
        <v>56545</v>
      </c>
      <c r="I24" s="21">
        <v>3080</v>
      </c>
      <c r="J24" s="21">
        <v>12254</v>
      </c>
      <c r="K24" s="21">
        <v>63375</v>
      </c>
      <c r="L24" s="21">
        <v>10882</v>
      </c>
      <c r="M24" s="21">
        <v>10806</v>
      </c>
      <c r="N24" s="21">
        <v>20320</v>
      </c>
      <c r="O24" s="21">
        <v>36417</v>
      </c>
      <c r="P24" s="21">
        <v>1114</v>
      </c>
      <c r="Q24" s="21">
        <v>46</v>
      </c>
      <c r="R24" s="21">
        <v>11374</v>
      </c>
      <c r="S24" s="22">
        <f t="shared" si="0"/>
        <v>24.976833469619844</v>
      </c>
      <c r="T24" s="22">
        <f t="shared" si="1"/>
        <v>3.5219103179089117</v>
      </c>
      <c r="U24" s="22">
        <f t="shared" si="2"/>
        <v>34.76002930136967</v>
      </c>
      <c r="V24" s="22">
        <f t="shared" si="3"/>
        <v>3.8637043811343839</v>
      </c>
      <c r="W24" s="22">
        <f t="shared" si="4"/>
        <v>11.73551548458952</v>
      </c>
      <c r="X24" s="22">
        <f t="shared" si="5"/>
        <v>14.200400665014218</v>
      </c>
      <c r="Y24" s="22">
        <f t="shared" si="6"/>
        <v>0.77349427974610996</v>
      </c>
      <c r="Z24" s="22">
        <f t="shared" si="7"/>
        <v>3.0774022415613094</v>
      </c>
      <c r="AA24" s="22">
        <f t="shared" si="8"/>
        <v>15.915649343801858</v>
      </c>
      <c r="AB24" s="22">
        <f t="shared" si="9"/>
        <v>2.7328456987653147</v>
      </c>
      <c r="AC24" s="22">
        <f t="shared" si="10"/>
        <v>2.713759476278073</v>
      </c>
      <c r="AD24" s="22">
        <f t="shared" si="11"/>
        <v>5.1030531702730375</v>
      </c>
      <c r="AE24" s="22">
        <f t="shared" si="12"/>
        <v>9.145565319972107</v>
      </c>
      <c r="AF24" s="22">
        <f t="shared" si="13"/>
        <v>0.27976384014193717</v>
      </c>
      <c r="AG24" s="22">
        <f t="shared" si="14"/>
        <v>1.1552187294909436E-2</v>
      </c>
      <c r="AH24" s="22">
        <f t="shared" si="15"/>
        <v>2.8564038759195634</v>
      </c>
    </row>
    <row r="25" spans="1:34" x14ac:dyDescent="0.25">
      <c r="A25" t="s">
        <v>181</v>
      </c>
      <c r="B25" s="21">
        <v>11592788</v>
      </c>
      <c r="C25" s="21">
        <v>16135</v>
      </c>
      <c r="D25" s="21">
        <v>8629</v>
      </c>
      <c r="E25" s="21">
        <v>50289</v>
      </c>
      <c r="F25" s="21">
        <v>44231</v>
      </c>
      <c r="G25" s="21">
        <v>43829</v>
      </c>
      <c r="H25" s="21">
        <v>14698</v>
      </c>
      <c r="I25" s="21">
        <v>895</v>
      </c>
      <c r="J25" s="21">
        <v>2837</v>
      </c>
      <c r="K25" s="21">
        <v>31207</v>
      </c>
      <c r="L25" s="21">
        <v>1324</v>
      </c>
      <c r="M25" s="21">
        <v>4373</v>
      </c>
      <c r="N25" s="21">
        <v>3681</v>
      </c>
      <c r="O25" s="21">
        <v>8587</v>
      </c>
      <c r="P25" s="21">
        <v>5478</v>
      </c>
      <c r="Q25" s="21">
        <v>80</v>
      </c>
      <c r="R25" s="21">
        <v>6725</v>
      </c>
      <c r="S25" s="22">
        <f t="shared" si="0"/>
        <v>13.918135999726726</v>
      </c>
      <c r="T25" s="22">
        <f t="shared" si="1"/>
        <v>7.4434208578643899</v>
      </c>
      <c r="U25" s="22">
        <f t="shared" si="2"/>
        <v>43.37955632415602</v>
      </c>
      <c r="V25" s="22">
        <f t="shared" si="3"/>
        <v>38.153893610406747</v>
      </c>
      <c r="W25" s="22">
        <f t="shared" si="4"/>
        <v>37.807126292657124</v>
      </c>
      <c r="X25" s="22">
        <f t="shared" si="5"/>
        <v>12.678572229562034</v>
      </c>
      <c r="Y25" s="22">
        <f t="shared" si="6"/>
        <v>0.77203171489032663</v>
      </c>
      <c r="Z25" s="22">
        <f t="shared" si="7"/>
        <v>2.4472111454121306</v>
      </c>
      <c r="AA25" s="22">
        <f t="shared" si="8"/>
        <v>26.919322599533434</v>
      </c>
      <c r="AB25" s="22">
        <f t="shared" si="9"/>
        <v>1.142089374876863</v>
      </c>
      <c r="AC25" s="22">
        <f t="shared" si="10"/>
        <v>3.7721728371121772</v>
      </c>
      <c r="AD25" s="22">
        <f t="shared" si="11"/>
        <v>3.1752499916327293</v>
      </c>
      <c r="AE25" s="22">
        <f t="shared" si="12"/>
        <v>7.4071914366069667</v>
      </c>
      <c r="AF25" s="22">
        <f t="shared" si="13"/>
        <v>4.7253516582896191</v>
      </c>
      <c r="AG25" s="22">
        <f t="shared" si="14"/>
        <v>6.9008421442710771E-2</v>
      </c>
      <c r="AH25" s="22">
        <f t="shared" si="15"/>
        <v>5.8010204275278729</v>
      </c>
    </row>
    <row r="26" spans="1:34" x14ac:dyDescent="0.25">
      <c r="A26" t="s">
        <v>182</v>
      </c>
      <c r="B26" s="21">
        <v>12024386</v>
      </c>
      <c r="C26" s="21">
        <v>27766</v>
      </c>
      <c r="D26" s="21">
        <v>613</v>
      </c>
      <c r="E26" s="21">
        <v>41502</v>
      </c>
      <c r="F26" s="21">
        <v>23147</v>
      </c>
      <c r="G26" s="21">
        <v>6206</v>
      </c>
      <c r="H26" s="21">
        <v>16151</v>
      </c>
      <c r="I26" s="21">
        <v>824</v>
      </c>
      <c r="J26" s="21">
        <v>2074</v>
      </c>
      <c r="K26" s="21">
        <v>23444</v>
      </c>
      <c r="L26" s="21">
        <v>602</v>
      </c>
      <c r="M26" s="21">
        <v>1898</v>
      </c>
      <c r="N26" s="21">
        <v>2901</v>
      </c>
      <c r="O26" s="21">
        <v>9165</v>
      </c>
      <c r="P26" s="21">
        <v>405</v>
      </c>
      <c r="Q26" s="21">
        <v>67</v>
      </c>
      <c r="R26" s="21">
        <v>203</v>
      </c>
      <c r="S26" s="22">
        <f t="shared" si="0"/>
        <v>23.091407744229102</v>
      </c>
      <c r="T26" s="22">
        <f t="shared" si="1"/>
        <v>0.50979734017188072</v>
      </c>
      <c r="U26" s="22">
        <f t="shared" si="2"/>
        <v>34.51486005189787</v>
      </c>
      <c r="V26" s="22">
        <f t="shared" si="3"/>
        <v>19.250047362085681</v>
      </c>
      <c r="W26" s="22">
        <f t="shared" si="4"/>
        <v>5.1611782921805736</v>
      </c>
      <c r="X26" s="22">
        <f t="shared" si="5"/>
        <v>13.431870866420955</v>
      </c>
      <c r="Y26" s="22">
        <f t="shared" si="6"/>
        <v>0.68527407553283803</v>
      </c>
      <c r="Z26" s="22">
        <f t="shared" si="7"/>
        <v>1.7248281949697888</v>
      </c>
      <c r="AA26" s="22">
        <f t="shared" si="8"/>
        <v>19.497045420863902</v>
      </c>
      <c r="AB26" s="22">
        <f t="shared" si="9"/>
        <v>0.50064926392083553</v>
      </c>
      <c r="AC26" s="22">
        <f t="shared" si="10"/>
        <v>1.5784589749530664</v>
      </c>
      <c r="AD26" s="22">
        <f t="shared" si="11"/>
        <v>2.4125972003892757</v>
      </c>
      <c r="AE26" s="22">
        <f t="shared" si="12"/>
        <v>7.6220108037117242</v>
      </c>
      <c r="AF26" s="22">
        <f t="shared" si="13"/>
        <v>0.33681553469757208</v>
      </c>
      <c r="AG26" s="22">
        <f t="shared" si="14"/>
        <v>5.5720100801820563E-2</v>
      </c>
      <c r="AH26" s="22">
        <f t="shared" si="15"/>
        <v>0.16882358899656083</v>
      </c>
    </row>
    <row r="27" spans="1:34" x14ac:dyDescent="0.25">
      <c r="A27" t="s">
        <v>183</v>
      </c>
      <c r="B27" s="21">
        <v>52860954</v>
      </c>
      <c r="C27" s="21">
        <v>122598</v>
      </c>
      <c r="D27" s="21">
        <v>8942</v>
      </c>
      <c r="E27" s="21">
        <v>128637</v>
      </c>
      <c r="F27" s="21">
        <v>10482</v>
      </c>
      <c r="G27" s="21">
        <v>43050</v>
      </c>
      <c r="H27" s="21">
        <v>65794</v>
      </c>
      <c r="I27" s="21">
        <v>5058</v>
      </c>
      <c r="J27" s="21">
        <v>14371</v>
      </c>
      <c r="K27" s="21">
        <v>84750</v>
      </c>
      <c r="L27" s="21">
        <v>5143</v>
      </c>
      <c r="M27" s="21">
        <v>7450</v>
      </c>
      <c r="N27" s="21">
        <v>7856</v>
      </c>
      <c r="O27" s="21">
        <v>25648</v>
      </c>
      <c r="P27" s="21">
        <v>2467</v>
      </c>
      <c r="Q27" s="21">
        <v>6</v>
      </c>
      <c r="R27" s="21">
        <v>2228</v>
      </c>
      <c r="S27" s="22">
        <f t="shared" si="0"/>
        <v>23.192543971113349</v>
      </c>
      <c r="T27" s="22">
        <f t="shared" si="1"/>
        <v>1.6916077602383035</v>
      </c>
      <c r="U27" s="22">
        <f t="shared" si="2"/>
        <v>24.334975112253932</v>
      </c>
      <c r="V27" s="22">
        <f t="shared" si="3"/>
        <v>1.9829381058843545</v>
      </c>
      <c r="W27" s="22">
        <f t="shared" si="4"/>
        <v>8.1440073896509695</v>
      </c>
      <c r="X27" s="22">
        <f t="shared" si="5"/>
        <v>12.446616078854724</v>
      </c>
      <c r="Y27" s="22">
        <f t="shared" si="6"/>
        <v>0.95684992745306874</v>
      </c>
      <c r="Z27" s="22">
        <f t="shared" si="7"/>
        <v>2.718641816415194</v>
      </c>
      <c r="AA27" s="22">
        <f t="shared" si="8"/>
        <v>16.032627787988844</v>
      </c>
      <c r="AB27" s="22">
        <f t="shared" si="9"/>
        <v>0.9729298491283378</v>
      </c>
      <c r="AC27" s="22">
        <f t="shared" si="10"/>
        <v>1.4093578409500518</v>
      </c>
      <c r="AD27" s="22">
        <f t="shared" si="11"/>
        <v>1.4861631138931015</v>
      </c>
      <c r="AE27" s="22">
        <f t="shared" si="12"/>
        <v>4.8519744838505945</v>
      </c>
      <c r="AF27" s="22">
        <f t="shared" si="13"/>
        <v>0.46669607968104398</v>
      </c>
      <c r="AG27" s="22">
        <f t="shared" si="14"/>
        <v>1.1350532947248739E-3</v>
      </c>
      <c r="AH27" s="22">
        <f t="shared" si="15"/>
        <v>0.42148312344116984</v>
      </c>
    </row>
    <row r="28" spans="1:34" x14ac:dyDescent="0.25">
      <c r="A28" t="s">
        <v>220</v>
      </c>
      <c r="B28" s="21">
        <v>19934833</v>
      </c>
      <c r="C28" s="21">
        <v>56413</v>
      </c>
      <c r="D28" s="21">
        <v>9072</v>
      </c>
      <c r="E28" s="21">
        <v>68812</v>
      </c>
      <c r="F28" s="21">
        <v>7006</v>
      </c>
      <c r="G28" s="21">
        <v>19051</v>
      </c>
      <c r="H28" s="21">
        <v>30611</v>
      </c>
      <c r="I28" s="21">
        <v>2207</v>
      </c>
      <c r="J28" s="21">
        <v>7592</v>
      </c>
      <c r="K28" s="21">
        <v>37275</v>
      </c>
      <c r="L28" s="21">
        <v>2589</v>
      </c>
      <c r="M28" s="21">
        <v>3648</v>
      </c>
      <c r="N28" s="21">
        <v>4526</v>
      </c>
      <c r="O28" s="21">
        <v>12459</v>
      </c>
      <c r="P28" s="21">
        <v>810</v>
      </c>
      <c r="Q28" s="21">
        <v>95</v>
      </c>
      <c r="R28" s="21">
        <v>1258</v>
      </c>
      <c r="S28" s="22">
        <f t="shared" si="0"/>
        <v>28.298707092254045</v>
      </c>
      <c r="T28" s="22">
        <f t="shared" si="1"/>
        <v>4.5508281910362625</v>
      </c>
      <c r="U28" s="22">
        <f t="shared" si="2"/>
        <v>34.518473267370737</v>
      </c>
      <c r="V28" s="22">
        <f t="shared" si="3"/>
        <v>3.5144513124338692</v>
      </c>
      <c r="W28" s="22">
        <f t="shared" si="4"/>
        <v>9.5566388742759969</v>
      </c>
      <c r="X28" s="22">
        <f t="shared" si="5"/>
        <v>15.355533703241958</v>
      </c>
      <c r="Y28" s="22">
        <f t="shared" si="6"/>
        <v>1.107107343211754</v>
      </c>
      <c r="Z28" s="22">
        <f t="shared" si="7"/>
        <v>3.8084091298883718</v>
      </c>
      <c r="AA28" s="22">
        <f t="shared" si="8"/>
        <v>18.698426016410572</v>
      </c>
      <c r="AB28" s="22">
        <f t="shared" si="9"/>
        <v>1.2987317225080341</v>
      </c>
      <c r="AC28" s="22">
        <f t="shared" si="10"/>
        <v>1.8299626588293969</v>
      </c>
      <c r="AD28" s="22">
        <f t="shared" si="11"/>
        <v>2.2703977505103756</v>
      </c>
      <c r="AE28" s="22">
        <f t="shared" si="12"/>
        <v>6.2498642451632271</v>
      </c>
      <c r="AF28" s="22">
        <f t="shared" si="13"/>
        <v>0.40632394562823781</v>
      </c>
      <c r="AG28" s="22">
        <f t="shared" si="14"/>
        <v>4.7655277573682209E-2</v>
      </c>
      <c r="AH28" s="22">
        <f t="shared" si="15"/>
        <v>0.63105620197570744</v>
      </c>
    </row>
    <row r="29" spans="1:34" x14ac:dyDescent="0.25">
      <c r="A29" t="s">
        <v>184</v>
      </c>
      <c r="B29" s="21">
        <v>227978344</v>
      </c>
      <c r="C29" s="21">
        <v>506168</v>
      </c>
      <c r="D29" s="21">
        <v>78926</v>
      </c>
      <c r="E29" s="21">
        <v>478917</v>
      </c>
      <c r="F29" s="21">
        <v>98828</v>
      </c>
      <c r="G29" s="21">
        <v>541110</v>
      </c>
      <c r="H29" s="21">
        <v>261494</v>
      </c>
      <c r="I29" s="21">
        <v>57418</v>
      </c>
      <c r="J29" s="21">
        <v>65047</v>
      </c>
      <c r="K29" s="21">
        <v>331075</v>
      </c>
      <c r="L29" s="21">
        <v>27005</v>
      </c>
      <c r="M29" s="21">
        <v>19191</v>
      </c>
      <c r="N29" s="21">
        <v>31062</v>
      </c>
      <c r="O29" s="21">
        <v>130371</v>
      </c>
      <c r="P29" s="21">
        <v>3872</v>
      </c>
      <c r="Q29" s="21">
        <v>570</v>
      </c>
      <c r="R29" s="21">
        <v>73310</v>
      </c>
      <c r="S29" s="22">
        <f t="shared" si="0"/>
        <v>22.202459721349673</v>
      </c>
      <c r="T29" s="22">
        <f t="shared" si="1"/>
        <v>3.4619954955019763</v>
      </c>
      <c r="U29" s="22">
        <f t="shared" si="2"/>
        <v>21.007126887455591</v>
      </c>
      <c r="V29" s="22">
        <f t="shared" si="3"/>
        <v>4.3349731499058528</v>
      </c>
      <c r="W29" s="22">
        <f t="shared" si="4"/>
        <v>23.735149159606145</v>
      </c>
      <c r="X29" s="22">
        <f t="shared" si="5"/>
        <v>11.470124548321134</v>
      </c>
      <c r="Y29" s="22">
        <f t="shared" si="6"/>
        <v>2.5185725535404364</v>
      </c>
      <c r="Z29" s="22">
        <f t="shared" si="7"/>
        <v>2.8532096013470474</v>
      </c>
      <c r="AA29" s="22">
        <f t="shared" si="8"/>
        <v>14.522212688763103</v>
      </c>
      <c r="AB29" s="22">
        <f t="shared" si="9"/>
        <v>1.1845423353018127</v>
      </c>
      <c r="AC29" s="22">
        <f t="shared" si="10"/>
        <v>0.84179048164329151</v>
      </c>
      <c r="AD29" s="22">
        <f t="shared" si="11"/>
        <v>1.3624978344434329</v>
      </c>
      <c r="AE29" s="22">
        <f t="shared" si="12"/>
        <v>5.7185694795642519</v>
      </c>
      <c r="AF29" s="22">
        <f t="shared" si="13"/>
        <v>0.16984069328971002</v>
      </c>
      <c r="AG29" s="22">
        <f t="shared" si="14"/>
        <v>2.5002374786966607E-2</v>
      </c>
      <c r="AH29" s="22">
        <f t="shared" si="15"/>
        <v>3.2156563081272318</v>
      </c>
    </row>
    <row r="30" spans="1:34" x14ac:dyDescent="0.25">
      <c r="A30" t="s">
        <v>185</v>
      </c>
      <c r="B30" s="21">
        <v>6064533</v>
      </c>
      <c r="C30" s="21">
        <v>16490</v>
      </c>
      <c r="D30" s="21">
        <v>730</v>
      </c>
      <c r="E30" s="21">
        <v>11158</v>
      </c>
      <c r="F30" s="21">
        <v>9527</v>
      </c>
      <c r="G30" s="21">
        <v>5383</v>
      </c>
      <c r="H30" s="21">
        <v>6568</v>
      </c>
      <c r="I30" s="21">
        <v>553</v>
      </c>
      <c r="J30" s="21">
        <v>962</v>
      </c>
      <c r="K30" s="21">
        <v>8514</v>
      </c>
      <c r="L30" s="21">
        <v>1113</v>
      </c>
      <c r="M30" s="21">
        <v>6845</v>
      </c>
      <c r="N30" s="21">
        <v>2844</v>
      </c>
      <c r="O30" s="21">
        <v>2758</v>
      </c>
      <c r="P30" s="21">
        <v>41</v>
      </c>
      <c r="Q30" s="21">
        <v>3</v>
      </c>
      <c r="R30" s="21">
        <v>1506</v>
      </c>
      <c r="S30" s="22">
        <f t="shared" si="0"/>
        <v>27.19088180408945</v>
      </c>
      <c r="T30" s="22">
        <f t="shared" si="1"/>
        <v>1.2037200556085688</v>
      </c>
      <c r="U30" s="22">
        <f t="shared" si="2"/>
        <v>18.398778603397822</v>
      </c>
      <c r="V30" s="22">
        <f t="shared" si="3"/>
        <v>15.709371191483335</v>
      </c>
      <c r="W30" s="22">
        <f t="shared" si="4"/>
        <v>8.8761987114259249</v>
      </c>
      <c r="X30" s="22">
        <f t="shared" si="5"/>
        <v>10.830182637311067</v>
      </c>
      <c r="Y30" s="22">
        <f t="shared" si="6"/>
        <v>0.91185916541306633</v>
      </c>
      <c r="Z30" s="22">
        <f t="shared" si="7"/>
        <v>1.58627218287047</v>
      </c>
      <c r="AA30" s="22">
        <f t="shared" si="8"/>
        <v>14.039003497878566</v>
      </c>
      <c r="AB30" s="22">
        <f t="shared" si="9"/>
        <v>1.8352608519073108</v>
      </c>
      <c r="AC30" s="22">
        <f t="shared" si="10"/>
        <v>11.286936685809113</v>
      </c>
      <c r="AD30" s="22">
        <f t="shared" si="11"/>
        <v>4.689561422124342</v>
      </c>
      <c r="AE30" s="22">
        <f t="shared" si="12"/>
        <v>4.5477533059841546</v>
      </c>
      <c r="AF30" s="22">
        <f t="shared" si="13"/>
        <v>6.7606194904042904E-2</v>
      </c>
      <c r="AG30" s="22">
        <f t="shared" si="14"/>
        <v>4.9467947490763097E-3</v>
      </c>
      <c r="AH30" s="22">
        <f t="shared" si="15"/>
        <v>2.4832909640363074</v>
      </c>
    </row>
    <row r="31" spans="1:34" x14ac:dyDescent="0.25">
      <c r="A31" t="s">
        <v>186</v>
      </c>
      <c r="B31" s="21">
        <v>6952500</v>
      </c>
      <c r="C31" s="21">
        <v>12636</v>
      </c>
      <c r="D31" s="21">
        <v>5243</v>
      </c>
      <c r="E31" s="21">
        <v>29948</v>
      </c>
      <c r="F31" s="21">
        <v>16923</v>
      </c>
      <c r="G31" s="21">
        <v>19025</v>
      </c>
      <c r="H31" s="21">
        <v>8356</v>
      </c>
      <c r="I31" s="21">
        <v>2188</v>
      </c>
      <c r="J31" s="21">
        <v>425</v>
      </c>
      <c r="K31" s="21">
        <v>24510</v>
      </c>
      <c r="L31" s="21">
        <v>4164</v>
      </c>
      <c r="M31" s="21">
        <v>3951</v>
      </c>
      <c r="N31" s="21">
        <v>13419</v>
      </c>
      <c r="O31" s="21">
        <v>14989</v>
      </c>
      <c r="P31" s="21">
        <v>156</v>
      </c>
      <c r="Q31" s="21">
        <v>33</v>
      </c>
      <c r="R31" s="21">
        <v>10713</v>
      </c>
      <c r="S31" s="22">
        <f t="shared" si="0"/>
        <v>18.174757281553397</v>
      </c>
      <c r="T31" s="22">
        <f t="shared" si="1"/>
        <v>7.5411722402013668</v>
      </c>
      <c r="U31" s="22">
        <f t="shared" si="2"/>
        <v>43.075152822725634</v>
      </c>
      <c r="V31" s="22">
        <f t="shared" si="3"/>
        <v>24.340884573894286</v>
      </c>
      <c r="W31" s="22">
        <f t="shared" si="4"/>
        <v>27.364257461344838</v>
      </c>
      <c r="X31" s="22">
        <f t="shared" si="5"/>
        <v>12.018698309960445</v>
      </c>
      <c r="Y31" s="22">
        <f t="shared" si="6"/>
        <v>3.1470693994965839</v>
      </c>
      <c r="Z31" s="22">
        <f t="shared" si="7"/>
        <v>0.61129090255303842</v>
      </c>
      <c r="AA31" s="22">
        <f t="shared" si="8"/>
        <v>35.25350593311758</v>
      </c>
      <c r="AB31" s="22">
        <f t="shared" si="9"/>
        <v>5.9892125134843583</v>
      </c>
      <c r="AC31" s="22">
        <f t="shared" si="10"/>
        <v>5.682847896440129</v>
      </c>
      <c r="AD31" s="22">
        <f t="shared" si="11"/>
        <v>19.300970873786408</v>
      </c>
      <c r="AE31" s="22">
        <f t="shared" si="12"/>
        <v>21.559151384394102</v>
      </c>
      <c r="AF31" s="22">
        <f t="shared" si="13"/>
        <v>0.2243797195253506</v>
      </c>
      <c r="AG31" s="22">
        <f t="shared" si="14"/>
        <v>4.7464940668824167E-2</v>
      </c>
      <c r="AH31" s="22">
        <f t="shared" si="15"/>
        <v>15.408845738942825</v>
      </c>
    </row>
    <row r="32" spans="1:34" x14ac:dyDescent="0.25">
      <c r="A32" t="s">
        <v>187</v>
      </c>
      <c r="B32" s="21">
        <v>15486664</v>
      </c>
      <c r="C32" s="21">
        <v>29193</v>
      </c>
      <c r="D32" s="21">
        <v>14104</v>
      </c>
      <c r="E32" s="21">
        <v>54234</v>
      </c>
      <c r="F32" s="21">
        <v>6770</v>
      </c>
      <c r="G32" s="21">
        <v>31989</v>
      </c>
      <c r="H32" s="21">
        <v>16558</v>
      </c>
      <c r="I32" s="21">
        <v>985</v>
      </c>
      <c r="J32" s="21">
        <v>7295</v>
      </c>
      <c r="K32" s="21">
        <v>29143</v>
      </c>
      <c r="L32" s="21">
        <v>792</v>
      </c>
      <c r="M32" s="21">
        <v>4405</v>
      </c>
      <c r="N32" s="21">
        <v>3196</v>
      </c>
      <c r="O32" s="21">
        <v>11982</v>
      </c>
      <c r="P32" s="21">
        <v>73</v>
      </c>
      <c r="Q32" s="21">
        <v>65</v>
      </c>
      <c r="R32" s="21">
        <v>7656</v>
      </c>
      <c r="S32" s="22">
        <f t="shared" si="0"/>
        <v>18.850412199812688</v>
      </c>
      <c r="T32" s="22">
        <f t="shared" si="1"/>
        <v>9.1071905479449935</v>
      </c>
      <c r="U32" s="22">
        <f t="shared" si="2"/>
        <v>35.019808010298412</v>
      </c>
      <c r="V32" s="22">
        <f t="shared" si="3"/>
        <v>4.3715031203621386</v>
      </c>
      <c r="W32" s="22">
        <f t="shared" si="4"/>
        <v>20.655836531353685</v>
      </c>
      <c r="X32" s="22">
        <f t="shared" si="5"/>
        <v>10.691779714469172</v>
      </c>
      <c r="Y32" s="22">
        <f t="shared" si="6"/>
        <v>0.63603110392270401</v>
      </c>
      <c r="Z32" s="22">
        <f t="shared" si="7"/>
        <v>4.7105044701686563</v>
      </c>
      <c r="AA32" s="22">
        <f t="shared" si="8"/>
        <v>18.818126356973973</v>
      </c>
      <c r="AB32" s="22">
        <f t="shared" si="9"/>
        <v>0.51140775056526055</v>
      </c>
      <c r="AC32" s="22">
        <f t="shared" si="10"/>
        <v>2.8443827540908746</v>
      </c>
      <c r="AD32" s="22">
        <f t="shared" si="11"/>
        <v>2.063711074250723</v>
      </c>
      <c r="AE32" s="22">
        <f t="shared" si="12"/>
        <v>7.7369793778698881</v>
      </c>
      <c r="AF32" s="22">
        <f t="shared" si="13"/>
        <v>4.7137330544525277E-2</v>
      </c>
      <c r="AG32" s="22">
        <f t="shared" si="14"/>
        <v>4.1971595690330731E-2</v>
      </c>
      <c r="AH32" s="22">
        <f t="shared" si="15"/>
        <v>4.9436082554641851</v>
      </c>
    </row>
    <row r="33" spans="1:34" x14ac:dyDescent="0.25">
      <c r="A33" t="s">
        <v>188</v>
      </c>
      <c r="B33" s="21">
        <v>32120703</v>
      </c>
      <c r="C33" s="21">
        <v>74195</v>
      </c>
      <c r="D33" s="21">
        <v>8595</v>
      </c>
      <c r="E33" s="21">
        <v>117374</v>
      </c>
      <c r="F33" s="21">
        <v>191048</v>
      </c>
      <c r="G33" s="21">
        <v>44024</v>
      </c>
      <c r="H33" s="21">
        <v>65712</v>
      </c>
      <c r="I33" s="21">
        <v>5517</v>
      </c>
      <c r="J33" s="21">
        <v>21074</v>
      </c>
      <c r="K33" s="21">
        <v>87202</v>
      </c>
      <c r="L33" s="21">
        <v>20697</v>
      </c>
      <c r="M33" s="21">
        <v>3075</v>
      </c>
      <c r="N33" s="21">
        <v>12173</v>
      </c>
      <c r="O33" s="21">
        <v>42786</v>
      </c>
      <c r="P33" s="21">
        <v>947</v>
      </c>
      <c r="Q33" s="21">
        <v>118</v>
      </c>
      <c r="R33" s="21">
        <v>2136</v>
      </c>
      <c r="S33" s="22">
        <f t="shared" si="0"/>
        <v>23.098809512357185</v>
      </c>
      <c r="T33" s="22">
        <f t="shared" si="1"/>
        <v>2.6758442989245905</v>
      </c>
      <c r="U33" s="22">
        <f t="shared" si="2"/>
        <v>36.541541447582887</v>
      </c>
      <c r="V33" s="22">
        <f t="shared" si="3"/>
        <v>59.478150275851682</v>
      </c>
      <c r="W33" s="22">
        <f t="shared" si="4"/>
        <v>13.705802142624339</v>
      </c>
      <c r="X33" s="22">
        <f t="shared" si="5"/>
        <v>20.457833690626263</v>
      </c>
      <c r="Y33" s="22">
        <f t="shared" si="6"/>
        <v>1.7175838274772506</v>
      </c>
      <c r="Z33" s="22">
        <f t="shared" si="7"/>
        <v>6.5608775748152217</v>
      </c>
      <c r="AA33" s="22">
        <f t="shared" si="8"/>
        <v>27.148222752160812</v>
      </c>
      <c r="AB33" s="22">
        <f t="shared" si="9"/>
        <v>6.4435077899758291</v>
      </c>
      <c r="AC33" s="22">
        <f t="shared" si="10"/>
        <v>0.95732649437965289</v>
      </c>
      <c r="AD33" s="22">
        <f t="shared" si="11"/>
        <v>3.7897676149865087</v>
      </c>
      <c r="AE33" s="22">
        <f t="shared" si="12"/>
        <v>13.320380939358643</v>
      </c>
      <c r="AF33" s="22">
        <f t="shared" si="13"/>
        <v>0.29482542770001019</v>
      </c>
      <c r="AG33" s="22">
        <f t="shared" si="14"/>
        <v>3.6736431329040344E-2</v>
      </c>
      <c r="AH33" s="22">
        <f t="shared" si="15"/>
        <v>0.66499167219347599</v>
      </c>
    </row>
    <row r="34" spans="1:34" x14ac:dyDescent="0.25">
      <c r="A34" t="s">
        <v>189</v>
      </c>
      <c r="B34" s="21">
        <v>18968119</v>
      </c>
      <c r="C34" s="21">
        <v>43703</v>
      </c>
      <c r="D34" s="21">
        <v>7564</v>
      </c>
      <c r="E34" s="21">
        <v>54956</v>
      </c>
      <c r="F34" s="21">
        <v>29788</v>
      </c>
      <c r="G34" s="21">
        <v>16135</v>
      </c>
      <c r="H34" s="21">
        <v>38230</v>
      </c>
      <c r="I34" s="21">
        <v>3377</v>
      </c>
      <c r="J34" s="21">
        <v>9415</v>
      </c>
      <c r="K34" s="21">
        <v>37017</v>
      </c>
      <c r="L34" s="21">
        <v>4276</v>
      </c>
      <c r="M34" s="21">
        <v>3663</v>
      </c>
      <c r="N34" s="21">
        <v>9901</v>
      </c>
      <c r="O34" s="21">
        <v>19037</v>
      </c>
      <c r="P34" s="21">
        <v>792</v>
      </c>
      <c r="Q34" s="21">
        <v>45</v>
      </c>
      <c r="R34" s="21">
        <v>1464</v>
      </c>
      <c r="S34" s="22">
        <f t="shared" si="0"/>
        <v>23.040239256196145</v>
      </c>
      <c r="T34" s="22">
        <f t="shared" si="1"/>
        <v>3.9877438558878717</v>
      </c>
      <c r="U34" s="22">
        <f t="shared" si="2"/>
        <v>28.972825402455562</v>
      </c>
      <c r="V34" s="22">
        <f t="shared" si="3"/>
        <v>15.704245634477514</v>
      </c>
      <c r="W34" s="22">
        <f t="shared" si="4"/>
        <v>8.5063785186079865</v>
      </c>
      <c r="X34" s="22">
        <f t="shared" si="5"/>
        <v>20.154871445081085</v>
      </c>
      <c r="Y34" s="22">
        <f t="shared" si="6"/>
        <v>1.7803557643222294</v>
      </c>
      <c r="Z34" s="22">
        <f t="shared" si="7"/>
        <v>4.9635918036996713</v>
      </c>
      <c r="AA34" s="22">
        <f t="shared" si="8"/>
        <v>19.515377355023976</v>
      </c>
      <c r="AB34" s="22">
        <f t="shared" si="9"/>
        <v>2.2543089275220174</v>
      </c>
      <c r="AC34" s="22">
        <f t="shared" si="10"/>
        <v>1.9311350798674343</v>
      </c>
      <c r="AD34" s="22">
        <f t="shared" si="11"/>
        <v>5.2198112000457186</v>
      </c>
      <c r="AE34" s="22">
        <f t="shared" si="12"/>
        <v>10.036314091028213</v>
      </c>
      <c r="AF34" s="22">
        <f t="shared" si="13"/>
        <v>0.41754271997133718</v>
      </c>
      <c r="AG34" s="22">
        <f t="shared" si="14"/>
        <v>2.3724018180189613E-2</v>
      </c>
      <c r="AH34" s="22">
        <f t="shared" si="15"/>
        <v>0.77182139146216866</v>
      </c>
    </row>
    <row r="35" spans="1:34" x14ac:dyDescent="0.25">
      <c r="A35" t="s">
        <v>190</v>
      </c>
      <c r="B35" s="21">
        <v>369406834</v>
      </c>
      <c r="C35" s="21">
        <v>684290</v>
      </c>
      <c r="D35" s="21">
        <v>223617</v>
      </c>
      <c r="E35" s="21">
        <v>946886</v>
      </c>
      <c r="F35" s="21">
        <v>2228605</v>
      </c>
      <c r="G35" s="21">
        <v>704121</v>
      </c>
      <c r="H35" s="21">
        <v>400666</v>
      </c>
      <c r="I35" s="21">
        <v>95440</v>
      </c>
      <c r="J35" s="21">
        <v>90391</v>
      </c>
      <c r="K35" s="21">
        <v>1094498</v>
      </c>
      <c r="L35" s="21">
        <v>169742</v>
      </c>
      <c r="M35" s="21">
        <v>37256</v>
      </c>
      <c r="N35" s="21">
        <v>226305</v>
      </c>
      <c r="O35" s="21">
        <v>354665</v>
      </c>
      <c r="P35" s="21">
        <v>92686</v>
      </c>
      <c r="Q35" s="21">
        <v>3791</v>
      </c>
      <c r="R35" s="21">
        <v>75544</v>
      </c>
      <c r="S35" s="22">
        <f t="shared" si="0"/>
        <v>18.524021133837497</v>
      </c>
      <c r="T35" s="22">
        <f t="shared" si="1"/>
        <v>6.0534072306848552</v>
      </c>
      <c r="U35" s="22">
        <f t="shared" si="2"/>
        <v>25.632606461200446</v>
      </c>
      <c r="V35" s="22">
        <f t="shared" si="3"/>
        <v>60.329284541606505</v>
      </c>
      <c r="W35" s="22">
        <f t="shared" si="4"/>
        <v>19.060854732319328</v>
      </c>
      <c r="X35" s="22">
        <f t="shared" si="5"/>
        <v>10.8461989092492</v>
      </c>
      <c r="Y35" s="22">
        <f t="shared" si="6"/>
        <v>2.5836013634766699</v>
      </c>
      <c r="Z35" s="22">
        <f t="shared" si="7"/>
        <v>2.4469227875735511</v>
      </c>
      <c r="AA35" s="22">
        <f t="shared" si="8"/>
        <v>29.628526038584329</v>
      </c>
      <c r="AB35" s="22">
        <f t="shared" si="9"/>
        <v>4.5949880829762879</v>
      </c>
      <c r="AC35" s="22">
        <f t="shared" si="10"/>
        <v>1.0085357543764337</v>
      </c>
      <c r="AD35" s="22">
        <f t="shared" si="11"/>
        <v>6.1261725331264447</v>
      </c>
      <c r="AE35" s="22">
        <f t="shared" si="12"/>
        <v>9.6009322881124604</v>
      </c>
      <c r="AF35" s="22">
        <f t="shared" si="13"/>
        <v>2.5090494129840595</v>
      </c>
      <c r="AG35" s="22">
        <f t="shared" si="14"/>
        <v>0.10262398123365525</v>
      </c>
      <c r="AH35" s="22">
        <f t="shared" si="15"/>
        <v>2.0450081873688348</v>
      </c>
    </row>
    <row r="36" spans="1:34" x14ac:dyDescent="0.25">
      <c r="A36" t="s">
        <v>191</v>
      </c>
      <c r="B36" s="21">
        <v>41038940</v>
      </c>
      <c r="C36" s="21">
        <v>93069</v>
      </c>
      <c r="D36" s="21">
        <v>11965</v>
      </c>
      <c r="E36" s="21">
        <v>91687</v>
      </c>
      <c r="F36" s="21">
        <v>113059</v>
      </c>
      <c r="G36" s="21">
        <v>95786</v>
      </c>
      <c r="H36" s="21">
        <v>48820</v>
      </c>
      <c r="I36" s="21">
        <v>9805</v>
      </c>
      <c r="J36" s="21">
        <v>11114</v>
      </c>
      <c r="K36" s="21">
        <v>75223</v>
      </c>
      <c r="L36" s="21">
        <v>6012</v>
      </c>
      <c r="M36" s="21">
        <v>1066</v>
      </c>
      <c r="N36" s="21">
        <v>5379</v>
      </c>
      <c r="O36" s="21">
        <v>24437</v>
      </c>
      <c r="P36" s="21">
        <v>789</v>
      </c>
      <c r="Q36" s="21">
        <v>107</v>
      </c>
      <c r="R36" s="21">
        <v>11041</v>
      </c>
      <c r="S36" s="22">
        <f t="shared" si="0"/>
        <v>22.678217322377233</v>
      </c>
      <c r="T36" s="22">
        <f t="shared" si="1"/>
        <v>2.9155236465659202</v>
      </c>
      <c r="U36" s="22">
        <f t="shared" si="2"/>
        <v>22.341463985180901</v>
      </c>
      <c r="V36" s="22">
        <f t="shared" si="3"/>
        <v>27.549200832185239</v>
      </c>
      <c r="W36" s="22">
        <f t="shared" si="4"/>
        <v>23.340271459253088</v>
      </c>
      <c r="X36" s="22">
        <f t="shared" si="5"/>
        <v>11.896018756819743</v>
      </c>
      <c r="Y36" s="22">
        <f t="shared" si="6"/>
        <v>2.3891942628147804</v>
      </c>
      <c r="Z36" s="22">
        <f t="shared" si="7"/>
        <v>2.7081596162084112</v>
      </c>
      <c r="AA36" s="22">
        <f t="shared" si="8"/>
        <v>18.329664460144439</v>
      </c>
      <c r="AB36" s="22">
        <f t="shared" si="9"/>
        <v>1.464950118107339</v>
      </c>
      <c r="AC36" s="22">
        <f t="shared" si="10"/>
        <v>0.25975329772162731</v>
      </c>
      <c r="AD36" s="22">
        <f t="shared" si="11"/>
        <v>1.3107063681469358</v>
      </c>
      <c r="AE36" s="22">
        <f t="shared" si="12"/>
        <v>5.9545884957067603</v>
      </c>
      <c r="AF36" s="22">
        <f t="shared" si="13"/>
        <v>0.19225642767576356</v>
      </c>
      <c r="AG36" s="22">
        <f t="shared" si="14"/>
        <v>2.607279817656109E-2</v>
      </c>
      <c r="AH36" s="22">
        <f t="shared" si="15"/>
        <v>2.6903716324057103</v>
      </c>
    </row>
    <row r="37" spans="1:34" x14ac:dyDescent="0.25">
      <c r="A37" t="s">
        <v>192</v>
      </c>
      <c r="B37" s="21">
        <v>13420632</v>
      </c>
      <c r="C37" s="21">
        <v>36126</v>
      </c>
      <c r="D37" s="21">
        <v>2551</v>
      </c>
      <c r="E37" s="21">
        <v>41477</v>
      </c>
      <c r="F37" s="21">
        <v>28343</v>
      </c>
      <c r="G37" s="21">
        <v>21871</v>
      </c>
      <c r="H37" s="21">
        <v>27755</v>
      </c>
      <c r="I37" s="21">
        <v>4040</v>
      </c>
      <c r="J37" s="21">
        <v>8752</v>
      </c>
      <c r="K37" s="21">
        <v>23507</v>
      </c>
      <c r="L37" s="21">
        <v>1166</v>
      </c>
      <c r="M37" s="21">
        <v>1021</v>
      </c>
      <c r="N37" s="21">
        <v>3854</v>
      </c>
      <c r="O37" s="21">
        <v>14946</v>
      </c>
      <c r="P37" s="21">
        <v>40</v>
      </c>
      <c r="Q37" s="21">
        <v>15</v>
      </c>
      <c r="R37" s="21">
        <v>2484</v>
      </c>
      <c r="S37" s="22">
        <f t="shared" si="0"/>
        <v>26.918255414499111</v>
      </c>
      <c r="T37" s="22">
        <f t="shared" si="1"/>
        <v>1.9008046714938611</v>
      </c>
      <c r="U37" s="22">
        <f t="shared" si="2"/>
        <v>30.905399984143816</v>
      </c>
      <c r="V37" s="22">
        <f t="shared" si="3"/>
        <v>21.11897561903195</v>
      </c>
      <c r="W37" s="22">
        <f t="shared" si="4"/>
        <v>16.296549968734706</v>
      </c>
      <c r="X37" s="22">
        <f t="shared" si="5"/>
        <v>20.680844240420271</v>
      </c>
      <c r="Y37" s="22">
        <f t="shared" si="6"/>
        <v>3.0102904244747934</v>
      </c>
      <c r="Z37" s="22">
        <f t="shared" si="7"/>
        <v>6.52130242450579</v>
      </c>
      <c r="AA37" s="22">
        <f t="shared" si="8"/>
        <v>17.515568566368557</v>
      </c>
      <c r="AB37" s="22">
        <f t="shared" si="9"/>
        <v>0.86881154330138843</v>
      </c>
      <c r="AC37" s="22">
        <f t="shared" si="10"/>
        <v>0.76076894143286244</v>
      </c>
      <c r="AD37" s="22">
        <f t="shared" si="11"/>
        <v>2.8716978455262017</v>
      </c>
      <c r="AE37" s="22">
        <f t="shared" si="12"/>
        <v>11.136584327772344</v>
      </c>
      <c r="AF37" s="22">
        <f t="shared" si="13"/>
        <v>2.9804855687869242E-2</v>
      </c>
      <c r="AG37" s="22">
        <f t="shared" si="14"/>
        <v>1.1176820882950966E-2</v>
      </c>
      <c r="AH37" s="22">
        <f t="shared" si="15"/>
        <v>1.8508815382166803</v>
      </c>
    </row>
    <row r="38" spans="1:34" x14ac:dyDescent="0.25">
      <c r="A38" t="s">
        <v>193</v>
      </c>
      <c r="B38" s="21">
        <v>243123870</v>
      </c>
      <c r="C38" s="21">
        <v>520548</v>
      </c>
      <c r="D38" s="21">
        <v>82380</v>
      </c>
      <c r="E38" s="21">
        <v>675918</v>
      </c>
      <c r="F38" s="21">
        <v>353848</v>
      </c>
      <c r="G38" s="21">
        <v>219595</v>
      </c>
      <c r="H38" s="21">
        <v>277389</v>
      </c>
      <c r="I38" s="21">
        <v>22720</v>
      </c>
      <c r="J38" s="21">
        <v>73699</v>
      </c>
      <c r="K38" s="21">
        <v>407609</v>
      </c>
      <c r="L38" s="21">
        <v>40357</v>
      </c>
      <c r="M38" s="21">
        <v>54645</v>
      </c>
      <c r="N38" s="21">
        <v>41979</v>
      </c>
      <c r="O38" s="21">
        <v>142607</v>
      </c>
      <c r="P38" s="21">
        <v>8311</v>
      </c>
      <c r="Q38" s="21">
        <v>464</v>
      </c>
      <c r="R38" s="21">
        <v>23921</v>
      </c>
      <c r="S38" s="22">
        <f t="shared" si="0"/>
        <v>21.410814166457616</v>
      </c>
      <c r="T38" s="22">
        <f t="shared" si="1"/>
        <v>3.3883962113633683</v>
      </c>
      <c r="U38" s="22">
        <f t="shared" si="2"/>
        <v>27.801383714400398</v>
      </c>
      <c r="V38" s="22">
        <f t="shared" si="3"/>
        <v>14.554227028386805</v>
      </c>
      <c r="W38" s="22">
        <f t="shared" si="4"/>
        <v>9.0322270700939402</v>
      </c>
      <c r="X38" s="22">
        <f t="shared" si="5"/>
        <v>11.409369224009145</v>
      </c>
      <c r="Y38" s="22">
        <f t="shared" si="6"/>
        <v>0.93450305805020295</v>
      </c>
      <c r="Z38" s="22">
        <f t="shared" si="7"/>
        <v>3.031335425846915</v>
      </c>
      <c r="AA38" s="22">
        <f t="shared" si="8"/>
        <v>16.765486663238782</v>
      </c>
      <c r="AB38" s="22">
        <f t="shared" si="9"/>
        <v>1.6599357356396145</v>
      </c>
      <c r="AC38" s="22">
        <f t="shared" si="10"/>
        <v>2.2476197010190733</v>
      </c>
      <c r="AD38" s="22">
        <f t="shared" si="11"/>
        <v>1.7266506986747125</v>
      </c>
      <c r="AE38" s="22">
        <f t="shared" si="12"/>
        <v>5.8656108098312192</v>
      </c>
      <c r="AF38" s="22">
        <f t="shared" si="13"/>
        <v>0.34184220578588187</v>
      </c>
      <c r="AG38" s="22">
        <f t="shared" si="14"/>
        <v>1.9084921608067528E-2</v>
      </c>
      <c r="AH38" s="22">
        <f t="shared" si="15"/>
        <v>0.98390174522970542</v>
      </c>
    </row>
    <row r="39" spans="1:34" x14ac:dyDescent="0.25">
      <c r="A39" t="s">
        <v>194</v>
      </c>
      <c r="B39" s="21">
        <v>30933422</v>
      </c>
      <c r="C39" s="21">
        <v>70809</v>
      </c>
      <c r="D39" s="21">
        <v>2446</v>
      </c>
      <c r="E39" s="21">
        <v>150839</v>
      </c>
      <c r="F39" s="21">
        <v>4679</v>
      </c>
      <c r="G39" s="21">
        <v>14851</v>
      </c>
      <c r="H39" s="21">
        <v>30116</v>
      </c>
      <c r="I39" s="21">
        <v>1384</v>
      </c>
      <c r="J39" s="21">
        <v>9467</v>
      </c>
      <c r="K39" s="21">
        <v>82994</v>
      </c>
      <c r="L39" s="21">
        <v>827</v>
      </c>
      <c r="M39" s="21">
        <v>654</v>
      </c>
      <c r="N39" s="21">
        <v>4861</v>
      </c>
      <c r="O39" s="21">
        <v>22779</v>
      </c>
      <c r="P39" s="21">
        <v>2309</v>
      </c>
      <c r="Q39" s="21">
        <v>14</v>
      </c>
      <c r="R39" s="21">
        <v>2442</v>
      </c>
      <c r="S39" s="22">
        <f t="shared" si="0"/>
        <v>22.890774903597798</v>
      </c>
      <c r="T39" s="22">
        <f t="shared" si="1"/>
        <v>0.79073049208716717</v>
      </c>
      <c r="U39" s="22">
        <f t="shared" si="2"/>
        <v>48.76246798689133</v>
      </c>
      <c r="V39" s="22">
        <f t="shared" si="3"/>
        <v>1.5126034229255334</v>
      </c>
      <c r="W39" s="22">
        <f t="shared" si="4"/>
        <v>4.8009560662250692</v>
      </c>
      <c r="X39" s="22">
        <f t="shared" si="5"/>
        <v>9.735747955722454</v>
      </c>
      <c r="Y39" s="22">
        <f t="shared" si="6"/>
        <v>0.44741251064948456</v>
      </c>
      <c r="Z39" s="22">
        <f t="shared" si="7"/>
        <v>3.0604438138140679</v>
      </c>
      <c r="AA39" s="22">
        <f t="shared" si="8"/>
        <v>26.829879991938817</v>
      </c>
      <c r="AB39" s="22">
        <f t="shared" si="9"/>
        <v>0.26734837160919345</v>
      </c>
      <c r="AC39" s="22">
        <f t="shared" si="10"/>
        <v>0.21142180777800787</v>
      </c>
      <c r="AD39" s="22">
        <f t="shared" si="11"/>
        <v>1.5714394611756823</v>
      </c>
      <c r="AE39" s="22">
        <f t="shared" si="12"/>
        <v>7.3638797543963932</v>
      </c>
      <c r="AF39" s="22">
        <f t="shared" si="13"/>
        <v>0.74644182593183517</v>
      </c>
      <c r="AG39" s="22">
        <f t="shared" si="14"/>
        <v>4.5258490961653059E-3</v>
      </c>
      <c r="AH39" s="22">
        <f t="shared" si="15"/>
        <v>0.78943739234540555</v>
      </c>
    </row>
    <row r="40" spans="1:34" x14ac:dyDescent="0.25">
      <c r="A40" t="s">
        <v>195</v>
      </c>
      <c r="B40" s="21">
        <v>68760116</v>
      </c>
      <c r="C40" s="21">
        <v>140256</v>
      </c>
      <c r="D40" s="21">
        <v>25680</v>
      </c>
      <c r="E40" s="21">
        <v>190876</v>
      </c>
      <c r="F40" s="21">
        <v>350818</v>
      </c>
      <c r="G40" s="21">
        <v>90297</v>
      </c>
      <c r="H40" s="21">
        <v>76801</v>
      </c>
      <c r="I40" s="21">
        <v>17365</v>
      </c>
      <c r="J40" s="21">
        <v>20800</v>
      </c>
      <c r="K40" s="21">
        <v>211800</v>
      </c>
      <c r="L40" s="21">
        <v>26474</v>
      </c>
      <c r="M40" s="21">
        <v>4010</v>
      </c>
      <c r="N40" s="21">
        <v>62738</v>
      </c>
      <c r="O40" s="21">
        <v>87316</v>
      </c>
      <c r="P40" s="21">
        <v>23556</v>
      </c>
      <c r="Q40" s="21">
        <v>397</v>
      </c>
      <c r="R40" s="21">
        <v>11831</v>
      </c>
      <c r="S40" s="22">
        <f t="shared" si="0"/>
        <v>20.397871347395633</v>
      </c>
      <c r="T40" s="22">
        <f t="shared" si="1"/>
        <v>3.7347231933116576</v>
      </c>
      <c r="U40" s="22">
        <f t="shared" si="2"/>
        <v>27.759697205862768</v>
      </c>
      <c r="V40" s="22">
        <f t="shared" si="3"/>
        <v>51.020565468505033</v>
      </c>
      <c r="W40" s="22">
        <f t="shared" si="4"/>
        <v>13.132176798538268</v>
      </c>
      <c r="X40" s="22">
        <f t="shared" si="5"/>
        <v>11.169411058003451</v>
      </c>
      <c r="Y40" s="22">
        <f t="shared" si="6"/>
        <v>2.5254465830162354</v>
      </c>
      <c r="Z40" s="22">
        <f t="shared" si="7"/>
        <v>3.0250094400655172</v>
      </c>
      <c r="AA40" s="22">
        <f t="shared" si="8"/>
        <v>30.802740356051757</v>
      </c>
      <c r="AB40" s="22">
        <f t="shared" si="9"/>
        <v>3.8501971113603126</v>
      </c>
      <c r="AC40" s="22">
        <f t="shared" si="10"/>
        <v>0.58318691608955397</v>
      </c>
      <c r="AD40" s="22">
        <f t="shared" si="11"/>
        <v>9.1241847235976152</v>
      </c>
      <c r="AE40" s="22">
        <f t="shared" si="12"/>
        <v>12.698640589844263</v>
      </c>
      <c r="AF40" s="22">
        <f t="shared" si="13"/>
        <v>3.4258231908741981</v>
      </c>
      <c r="AG40" s="22">
        <f t="shared" si="14"/>
        <v>5.7736959024327413E-2</v>
      </c>
      <c r="AH40" s="22">
        <f t="shared" si="15"/>
        <v>1.7206195521834198</v>
      </c>
    </row>
    <row r="41" spans="1:34" x14ac:dyDescent="0.25">
      <c r="A41" t="s">
        <v>196</v>
      </c>
      <c r="B41" s="21">
        <v>15873438</v>
      </c>
      <c r="C41" s="21">
        <v>28659</v>
      </c>
      <c r="D41" s="21">
        <v>24060</v>
      </c>
      <c r="E41" s="21">
        <v>47188</v>
      </c>
      <c r="F41" s="21">
        <v>81662</v>
      </c>
      <c r="G41" s="21">
        <v>43862</v>
      </c>
      <c r="H41" s="21">
        <v>15505</v>
      </c>
      <c r="I41" s="21">
        <v>2411</v>
      </c>
      <c r="J41" s="21">
        <v>1802</v>
      </c>
      <c r="K41" s="21">
        <v>59119</v>
      </c>
      <c r="L41" s="21">
        <v>7603</v>
      </c>
      <c r="M41" s="21">
        <v>7589</v>
      </c>
      <c r="N41" s="21">
        <v>13603</v>
      </c>
      <c r="O41" s="21">
        <v>19285</v>
      </c>
      <c r="P41" s="21">
        <v>329</v>
      </c>
      <c r="Q41" s="21">
        <v>62</v>
      </c>
      <c r="R41" s="21">
        <v>13330</v>
      </c>
      <c r="S41" s="22">
        <f t="shared" si="0"/>
        <v>18.054689853578033</v>
      </c>
      <c r="T41" s="22">
        <f t="shared" si="1"/>
        <v>15.157396904186731</v>
      </c>
      <c r="U41" s="22">
        <f t="shared" si="2"/>
        <v>29.72764942289125</v>
      </c>
      <c r="V41" s="22">
        <f t="shared" si="3"/>
        <v>51.445691853270851</v>
      </c>
      <c r="W41" s="22">
        <f t="shared" si="4"/>
        <v>27.632325145945067</v>
      </c>
      <c r="X41" s="22">
        <f t="shared" si="5"/>
        <v>9.7678902327271526</v>
      </c>
      <c r="Y41" s="22">
        <f t="shared" si="6"/>
        <v>1.5188896066498008</v>
      </c>
      <c r="Z41" s="22">
        <f t="shared" si="7"/>
        <v>1.135229809698441</v>
      </c>
      <c r="AA41" s="22">
        <f t="shared" si="8"/>
        <v>37.243979533608282</v>
      </c>
      <c r="AB41" s="22">
        <f t="shared" si="9"/>
        <v>4.7897626210528559</v>
      </c>
      <c r="AC41" s="22">
        <f t="shared" si="10"/>
        <v>4.7809428556056979</v>
      </c>
      <c r="AD41" s="22">
        <f t="shared" si="11"/>
        <v>8.5696620984061553</v>
      </c>
      <c r="AE41" s="22">
        <f t="shared" si="12"/>
        <v>12.149226903459729</v>
      </c>
      <c r="AF41" s="22">
        <f t="shared" si="13"/>
        <v>0.2072644880082059</v>
      </c>
      <c r="AG41" s="22">
        <f t="shared" si="14"/>
        <v>3.9058961265984092E-2</v>
      </c>
      <c r="AH41" s="22">
        <f t="shared" si="15"/>
        <v>8.397676672186579</v>
      </c>
    </row>
    <row r="42" spans="1:34" x14ac:dyDescent="0.25">
      <c r="A42" t="s">
        <v>197</v>
      </c>
      <c r="B42" s="21">
        <v>131150750</v>
      </c>
      <c r="C42" s="21">
        <v>282724</v>
      </c>
      <c r="D42" s="21">
        <v>50943</v>
      </c>
      <c r="E42" s="21">
        <v>383186</v>
      </c>
      <c r="F42" s="21">
        <v>219902</v>
      </c>
      <c r="G42" s="21">
        <v>162515</v>
      </c>
      <c r="H42" s="21">
        <v>196612</v>
      </c>
      <c r="I42" s="21">
        <v>22495</v>
      </c>
      <c r="J42" s="21">
        <v>54855</v>
      </c>
      <c r="K42" s="21">
        <v>287168</v>
      </c>
      <c r="L42" s="21">
        <v>34050</v>
      </c>
      <c r="M42" s="21">
        <v>10529</v>
      </c>
      <c r="N42" s="21">
        <v>53141</v>
      </c>
      <c r="O42" s="21">
        <v>125994</v>
      </c>
      <c r="P42" s="21">
        <v>2344</v>
      </c>
      <c r="Q42" s="21">
        <v>117</v>
      </c>
      <c r="R42" s="21">
        <v>25731</v>
      </c>
      <c r="S42" s="22">
        <f t="shared" si="0"/>
        <v>21.557177522812488</v>
      </c>
      <c r="T42" s="22">
        <f t="shared" si="1"/>
        <v>3.8843087058213546</v>
      </c>
      <c r="U42" s="22">
        <f t="shared" si="2"/>
        <v>29.217217591207064</v>
      </c>
      <c r="V42" s="22">
        <f t="shared" si="3"/>
        <v>16.767117229600288</v>
      </c>
      <c r="W42" s="22">
        <f t="shared" si="4"/>
        <v>12.391465546327414</v>
      </c>
      <c r="X42" s="22">
        <f t="shared" si="5"/>
        <v>14.991298181672617</v>
      </c>
      <c r="Y42" s="22">
        <f t="shared" si="6"/>
        <v>1.7152017811564173</v>
      </c>
      <c r="Z42" s="22">
        <f t="shared" si="7"/>
        <v>4.1825914072165045</v>
      </c>
      <c r="AA42" s="22">
        <f t="shared" si="8"/>
        <v>21.896024231657083</v>
      </c>
      <c r="AB42" s="22">
        <f t="shared" si="9"/>
        <v>2.5962489730329414</v>
      </c>
      <c r="AC42" s="22">
        <f t="shared" si="10"/>
        <v>0.80281660608117</v>
      </c>
      <c r="AD42" s="22">
        <f t="shared" si="11"/>
        <v>4.0519021050203676</v>
      </c>
      <c r="AE42" s="22">
        <f t="shared" si="12"/>
        <v>9.6068074334306139</v>
      </c>
      <c r="AF42" s="22">
        <f t="shared" si="13"/>
        <v>0.17872562680731904</v>
      </c>
      <c r="AG42" s="22">
        <f t="shared" si="14"/>
        <v>8.9210317135052595E-3</v>
      </c>
      <c r="AH42" s="22">
        <f t="shared" si="15"/>
        <v>1.9619407437624261</v>
      </c>
    </row>
    <row r="43" spans="1:34" x14ac:dyDescent="0.25">
      <c r="A43" t="s">
        <v>198</v>
      </c>
      <c r="B43" s="21">
        <v>69572685</v>
      </c>
      <c r="C43" s="21">
        <v>153930</v>
      </c>
      <c r="D43" s="21">
        <v>26554</v>
      </c>
      <c r="E43" s="21">
        <v>171624</v>
      </c>
      <c r="F43" s="21">
        <v>45074</v>
      </c>
      <c r="G43" s="21">
        <v>100570</v>
      </c>
      <c r="H43" s="21">
        <v>69826</v>
      </c>
      <c r="I43" s="21">
        <v>20636</v>
      </c>
      <c r="J43" s="21">
        <v>13906</v>
      </c>
      <c r="K43" s="21">
        <v>131106</v>
      </c>
      <c r="L43" s="21">
        <v>15269</v>
      </c>
      <c r="M43" s="21">
        <v>14045</v>
      </c>
      <c r="N43" s="21">
        <v>34575</v>
      </c>
      <c r="O43" s="21">
        <v>49856</v>
      </c>
      <c r="P43" s="21">
        <v>1886</v>
      </c>
      <c r="Q43" s="21">
        <v>447</v>
      </c>
      <c r="R43" s="21">
        <v>3055</v>
      </c>
      <c r="S43" s="22">
        <f t="shared" si="0"/>
        <v>22.12506244368749</v>
      </c>
      <c r="T43" s="22">
        <f t="shared" si="1"/>
        <v>3.8167277861994258</v>
      </c>
      <c r="U43" s="22">
        <f t="shared" si="2"/>
        <v>24.668301934875732</v>
      </c>
      <c r="V43" s="22">
        <f t="shared" si="3"/>
        <v>6.4786920326562072</v>
      </c>
      <c r="W43" s="22">
        <f t="shared" si="4"/>
        <v>14.455385759511797</v>
      </c>
      <c r="X43" s="22">
        <f t="shared" si="5"/>
        <v>10.036410122737108</v>
      </c>
      <c r="Y43" s="22">
        <f t="shared" si="6"/>
        <v>2.9661065977258172</v>
      </c>
      <c r="Z43" s="22">
        <f t="shared" si="7"/>
        <v>1.9987729379712742</v>
      </c>
      <c r="AA43" s="22">
        <f t="shared" si="8"/>
        <v>18.844464605613538</v>
      </c>
      <c r="AB43" s="22">
        <f t="shared" si="9"/>
        <v>2.1946831576214141</v>
      </c>
      <c r="AC43" s="22">
        <f t="shared" si="10"/>
        <v>2.0187520432767543</v>
      </c>
      <c r="AD43" s="22">
        <f t="shared" si="11"/>
        <v>4.9696227765250116</v>
      </c>
      <c r="AE43" s="22">
        <f t="shared" si="12"/>
        <v>7.1660307489929416</v>
      </c>
      <c r="AF43" s="22">
        <f t="shared" si="13"/>
        <v>0.27108340004414089</v>
      </c>
      <c r="AG43" s="22">
        <f t="shared" si="14"/>
        <v>6.424935303273116E-2</v>
      </c>
      <c r="AH43" s="22">
        <f t="shared" si="15"/>
        <v>0.43910911300893446</v>
      </c>
    </row>
    <row r="44" spans="1:34" x14ac:dyDescent="0.25">
      <c r="A44" t="s">
        <v>199</v>
      </c>
      <c r="B44" s="21">
        <v>16869234</v>
      </c>
      <c r="C44" s="21">
        <v>46421</v>
      </c>
      <c r="D44" s="21">
        <v>6342</v>
      </c>
      <c r="E44" s="21">
        <v>55496</v>
      </c>
      <c r="F44" s="21">
        <v>30981</v>
      </c>
      <c r="G44" s="21">
        <v>25727</v>
      </c>
      <c r="H44" s="21">
        <v>26569</v>
      </c>
      <c r="I44" s="21">
        <v>4202</v>
      </c>
      <c r="J44" s="21">
        <v>8880</v>
      </c>
      <c r="K44" s="21">
        <v>57606</v>
      </c>
      <c r="L44" s="21">
        <v>5261</v>
      </c>
      <c r="M44" s="21">
        <v>1357</v>
      </c>
      <c r="N44" s="21">
        <v>29456</v>
      </c>
      <c r="O44" s="21">
        <v>19089</v>
      </c>
      <c r="P44" s="21">
        <v>331</v>
      </c>
      <c r="Q44" s="21">
        <v>17</v>
      </c>
      <c r="R44" s="21">
        <v>2777</v>
      </c>
      <c r="S44" s="22">
        <f t="shared" si="0"/>
        <v>27.518143384578103</v>
      </c>
      <c r="T44" s="22">
        <f t="shared" si="1"/>
        <v>3.7595068039248254</v>
      </c>
      <c r="U44" s="22">
        <f t="shared" si="2"/>
        <v>32.897759317346598</v>
      </c>
      <c r="V44" s="22">
        <f t="shared" si="3"/>
        <v>18.36538635957033</v>
      </c>
      <c r="W44" s="22">
        <f t="shared" si="4"/>
        <v>15.250840672433615</v>
      </c>
      <c r="X44" s="22">
        <f t="shared" si="5"/>
        <v>15.749974183771474</v>
      </c>
      <c r="Y44" s="22">
        <f t="shared" si="6"/>
        <v>2.490925195536442</v>
      </c>
      <c r="Z44" s="22">
        <f t="shared" si="7"/>
        <v>5.2640208796676831</v>
      </c>
      <c r="AA44" s="22">
        <f t="shared" si="8"/>
        <v>34.14855707141178</v>
      </c>
      <c r="AB44" s="22">
        <f t="shared" si="9"/>
        <v>3.1186952531454599</v>
      </c>
      <c r="AC44" s="22">
        <f t="shared" si="10"/>
        <v>0.80442301055282062</v>
      </c>
      <c r="AD44" s="22">
        <f t="shared" si="11"/>
        <v>17.461373764807579</v>
      </c>
      <c r="AE44" s="22">
        <f t="shared" si="12"/>
        <v>11.315866505853199</v>
      </c>
      <c r="AF44" s="22">
        <f t="shared" si="13"/>
        <v>0.19621519269932469</v>
      </c>
      <c r="AG44" s="22">
        <f t="shared" si="14"/>
        <v>1.007751744981426E-2</v>
      </c>
      <c r="AH44" s="22">
        <f t="shared" si="15"/>
        <v>1.6461921151843646</v>
      </c>
    </row>
    <row r="45" spans="1:34" x14ac:dyDescent="0.25">
      <c r="A45" t="s">
        <v>200</v>
      </c>
      <c r="B45" s="21">
        <v>148823120</v>
      </c>
      <c r="C45" s="21">
        <v>381773</v>
      </c>
      <c r="D45" s="21">
        <v>73313</v>
      </c>
      <c r="E45" s="21">
        <v>495477</v>
      </c>
      <c r="F45" s="21">
        <v>183828</v>
      </c>
      <c r="G45" s="21">
        <v>195276</v>
      </c>
      <c r="H45" s="21">
        <v>204770</v>
      </c>
      <c r="I45" s="21">
        <v>17564</v>
      </c>
      <c r="J45" s="21">
        <v>54318</v>
      </c>
      <c r="K45" s="21">
        <v>380687</v>
      </c>
      <c r="L45" s="21">
        <v>41185</v>
      </c>
      <c r="M45" s="21">
        <v>46755</v>
      </c>
      <c r="N45" s="21">
        <v>49694</v>
      </c>
      <c r="O45" s="21">
        <v>94080</v>
      </c>
      <c r="P45" s="21">
        <v>5070</v>
      </c>
      <c r="Q45" s="21">
        <v>420</v>
      </c>
      <c r="R45" s="21">
        <v>15884</v>
      </c>
      <c r="S45" s="22">
        <f t="shared" si="0"/>
        <v>25.652801795850003</v>
      </c>
      <c r="T45" s="22">
        <f t="shared" si="1"/>
        <v>4.9261835123467375</v>
      </c>
      <c r="U45" s="22">
        <f t="shared" si="2"/>
        <v>33.293012537299312</v>
      </c>
      <c r="V45" s="22">
        <f t="shared" si="3"/>
        <v>12.352113031899883</v>
      </c>
      <c r="W45" s="22">
        <f t="shared" si="4"/>
        <v>13.121348349638149</v>
      </c>
      <c r="X45" s="22">
        <f t="shared" si="5"/>
        <v>13.759286863492715</v>
      </c>
      <c r="Y45" s="22">
        <f t="shared" si="6"/>
        <v>1.1801929700170244</v>
      </c>
      <c r="Z45" s="22">
        <f t="shared" si="7"/>
        <v>3.64983612761243</v>
      </c>
      <c r="AA45" s="22">
        <f t="shared" si="8"/>
        <v>25.579829263087618</v>
      </c>
      <c r="AB45" s="22">
        <f t="shared" si="9"/>
        <v>2.7673791545292157</v>
      </c>
      <c r="AC45" s="22">
        <f t="shared" si="10"/>
        <v>3.1416489588445664</v>
      </c>
      <c r="AD45" s="22">
        <f t="shared" si="11"/>
        <v>3.3391317155560238</v>
      </c>
      <c r="AE45" s="22">
        <f t="shared" si="12"/>
        <v>6.3215984183102725</v>
      </c>
      <c r="AF45" s="22">
        <f t="shared" si="13"/>
        <v>0.34067287394592993</v>
      </c>
      <c r="AG45" s="22">
        <f t="shared" si="14"/>
        <v>2.8221421510313722E-2</v>
      </c>
      <c r="AH45" s="22">
        <f t="shared" si="15"/>
        <v>1.0673072839757693</v>
      </c>
    </row>
    <row r="46" spans="1:34" x14ac:dyDescent="0.25">
      <c r="A46" t="s">
        <v>201</v>
      </c>
      <c r="B46" s="21">
        <v>31684376</v>
      </c>
      <c r="C46" s="21">
        <v>94686</v>
      </c>
      <c r="D46" s="21">
        <v>8357</v>
      </c>
      <c r="E46" s="21">
        <v>136259</v>
      </c>
      <c r="F46" s="21">
        <v>32558</v>
      </c>
      <c r="G46" s="21">
        <v>27273</v>
      </c>
      <c r="H46" s="21">
        <v>59545</v>
      </c>
      <c r="I46" s="21">
        <v>3999</v>
      </c>
      <c r="J46" s="21">
        <v>20602</v>
      </c>
      <c r="K46" s="21">
        <v>90724</v>
      </c>
      <c r="L46" s="21">
        <v>6833</v>
      </c>
      <c r="M46" s="21">
        <v>3771</v>
      </c>
      <c r="N46" s="21">
        <v>25076</v>
      </c>
      <c r="O46" s="21">
        <v>30404</v>
      </c>
      <c r="P46" s="21">
        <v>1218</v>
      </c>
      <c r="Q46" s="21">
        <v>129</v>
      </c>
      <c r="R46" s="21">
        <v>5010</v>
      </c>
      <c r="S46" s="22">
        <f t="shared" si="0"/>
        <v>29.884129641688382</v>
      </c>
      <c r="T46" s="22">
        <f t="shared" si="1"/>
        <v>2.6375775871363221</v>
      </c>
      <c r="U46" s="22">
        <f t="shared" si="2"/>
        <v>43.005107627809991</v>
      </c>
      <c r="V46" s="22">
        <f t="shared" si="3"/>
        <v>10.2757270649736</v>
      </c>
      <c r="W46" s="22">
        <f t="shared" si="4"/>
        <v>8.6077125205179978</v>
      </c>
      <c r="X46" s="22">
        <f t="shared" si="5"/>
        <v>18.793174276179528</v>
      </c>
      <c r="Y46" s="22">
        <f t="shared" si="6"/>
        <v>1.262136265520899</v>
      </c>
      <c r="Z46" s="22">
        <f t="shared" si="7"/>
        <v>6.5022584001654309</v>
      </c>
      <c r="AA46" s="22">
        <f t="shared" si="8"/>
        <v>28.633671056043521</v>
      </c>
      <c r="AB46" s="22">
        <f t="shared" si="9"/>
        <v>2.1565834214314337</v>
      </c>
      <c r="AC46" s="22">
        <f t="shared" si="10"/>
        <v>1.1901765084469393</v>
      </c>
      <c r="AD46" s="22">
        <f t="shared" si="11"/>
        <v>7.91431082625708</v>
      </c>
      <c r="AE46" s="22">
        <f t="shared" si="12"/>
        <v>9.5958967284064549</v>
      </c>
      <c r="AF46" s="22">
        <f t="shared" si="13"/>
        <v>0.38441659700036385</v>
      </c>
      <c r="AG46" s="22">
        <f t="shared" si="14"/>
        <v>4.0714073081319323E-2</v>
      </c>
      <c r="AH46" s="22">
        <f t="shared" si="15"/>
        <v>1.5812209778093784</v>
      </c>
    </row>
    <row r="47" spans="1:34" x14ac:dyDescent="0.25">
      <c r="A47" t="s">
        <v>222</v>
      </c>
      <c r="B47" s="21">
        <v>157393939</v>
      </c>
      <c r="C47" s="21">
        <v>446893</v>
      </c>
      <c r="D47" s="21">
        <v>44764</v>
      </c>
      <c r="E47" s="21">
        <v>482433</v>
      </c>
      <c r="F47" s="21">
        <v>1167482</v>
      </c>
      <c r="G47" s="21">
        <v>187051</v>
      </c>
      <c r="H47" s="21">
        <v>339383</v>
      </c>
      <c r="I47" s="21">
        <v>36241</v>
      </c>
      <c r="J47" s="21">
        <v>106185</v>
      </c>
      <c r="K47" s="21">
        <v>472118</v>
      </c>
      <c r="L47" s="21">
        <v>55592</v>
      </c>
      <c r="M47" s="21">
        <v>11162</v>
      </c>
      <c r="N47" s="21">
        <v>85612</v>
      </c>
      <c r="O47" s="21">
        <v>217070</v>
      </c>
      <c r="P47" s="21">
        <v>6487</v>
      </c>
      <c r="Q47" s="21">
        <v>555</v>
      </c>
      <c r="R47" s="21">
        <v>24234</v>
      </c>
      <c r="S47" s="22">
        <f t="shared" si="0"/>
        <v>28.393278854276591</v>
      </c>
      <c r="T47" s="22">
        <f t="shared" si="1"/>
        <v>2.8440739385777749</v>
      </c>
      <c r="U47" s="22">
        <f t="shared" si="2"/>
        <v>30.651307354344819</v>
      </c>
      <c r="V47" s="22">
        <f t="shared" si="3"/>
        <v>74.175791483304835</v>
      </c>
      <c r="W47" s="22">
        <f t="shared" si="4"/>
        <v>11.884256864554358</v>
      </c>
      <c r="X47" s="22">
        <f t="shared" si="5"/>
        <v>21.562647339298117</v>
      </c>
      <c r="Y47" s="22">
        <f t="shared" si="6"/>
        <v>2.3025664285585989</v>
      </c>
      <c r="Z47" s="22">
        <f t="shared" si="7"/>
        <v>6.7464478412983873</v>
      </c>
      <c r="AA47" s="22">
        <f t="shared" si="8"/>
        <v>29.995945396601325</v>
      </c>
      <c r="AB47" s="22">
        <f t="shared" si="9"/>
        <v>3.5320292733762764</v>
      </c>
      <c r="AC47" s="22">
        <f t="shared" si="10"/>
        <v>0.70917597405069066</v>
      </c>
      <c r="AD47" s="22">
        <f t="shared" si="11"/>
        <v>5.4393454121508453</v>
      </c>
      <c r="AE47" s="22">
        <f t="shared" si="12"/>
        <v>13.791509468480866</v>
      </c>
      <c r="AF47" s="22">
        <f t="shared" si="13"/>
        <v>0.41215055936810885</v>
      </c>
      <c r="AG47" s="22">
        <f t="shared" si="14"/>
        <v>3.5261840673547158E-2</v>
      </c>
      <c r="AH47" s="22">
        <f t="shared" si="15"/>
        <v>1.5397035078968322</v>
      </c>
    </row>
    <row r="48" spans="1:34" x14ac:dyDescent="0.25">
      <c r="A48" t="s">
        <v>202</v>
      </c>
      <c r="B48" s="21">
        <v>40463591</v>
      </c>
      <c r="C48" s="21">
        <v>103278</v>
      </c>
      <c r="D48" s="21">
        <v>13865</v>
      </c>
      <c r="E48" s="21">
        <v>114175</v>
      </c>
      <c r="F48" s="21">
        <v>12532</v>
      </c>
      <c r="G48" s="21">
        <v>44664</v>
      </c>
      <c r="H48" s="21">
        <v>50577</v>
      </c>
      <c r="I48" s="21">
        <v>7113</v>
      </c>
      <c r="J48" s="21">
        <v>14182</v>
      </c>
      <c r="K48" s="21">
        <v>83446</v>
      </c>
      <c r="L48" s="21">
        <v>4450</v>
      </c>
      <c r="M48" s="21">
        <v>3147</v>
      </c>
      <c r="N48" s="21">
        <v>7515</v>
      </c>
      <c r="O48" s="21">
        <v>32081</v>
      </c>
      <c r="P48" s="21">
        <v>1365</v>
      </c>
      <c r="Q48" s="21">
        <v>36</v>
      </c>
      <c r="R48" s="21">
        <v>4822</v>
      </c>
      <c r="S48" s="22">
        <f t="shared" si="0"/>
        <v>25.523686219544871</v>
      </c>
      <c r="T48" s="22">
        <f t="shared" si="1"/>
        <v>3.4265372047676141</v>
      </c>
      <c r="U48" s="22">
        <f t="shared" si="2"/>
        <v>28.216724511672727</v>
      </c>
      <c r="V48" s="22">
        <f t="shared" si="3"/>
        <v>3.0971052470355387</v>
      </c>
      <c r="W48" s="22">
        <f t="shared" si="4"/>
        <v>11.038071237918553</v>
      </c>
      <c r="X48" s="22">
        <f t="shared" si="5"/>
        <v>12.499384940896618</v>
      </c>
      <c r="Y48" s="22">
        <f t="shared" si="6"/>
        <v>1.7578766056626065</v>
      </c>
      <c r="Z48" s="22">
        <f t="shared" si="7"/>
        <v>3.5048792382267804</v>
      </c>
      <c r="AA48" s="22">
        <f t="shared" si="8"/>
        <v>20.62248998117839</v>
      </c>
      <c r="AB48" s="22">
        <f t="shared" si="9"/>
        <v>1.0997540974551665</v>
      </c>
      <c r="AC48" s="22">
        <f t="shared" si="10"/>
        <v>0.77773621229020429</v>
      </c>
      <c r="AD48" s="22">
        <f t="shared" si="11"/>
        <v>1.8572251780619273</v>
      </c>
      <c r="AE48" s="22">
        <f t="shared" si="12"/>
        <v>7.928362067518921</v>
      </c>
      <c r="AF48" s="22">
        <f t="shared" si="13"/>
        <v>0.33734030180366342</v>
      </c>
      <c r="AG48" s="22">
        <f t="shared" si="14"/>
        <v>8.8968870805361793E-3</v>
      </c>
      <c r="AH48" s="22">
        <f t="shared" si="15"/>
        <v>1.1916885972873736</v>
      </c>
    </row>
    <row r="49" spans="1:34" x14ac:dyDescent="0.25">
      <c r="A49" t="s">
        <v>203</v>
      </c>
      <c r="B49" s="21">
        <v>19773133</v>
      </c>
      <c r="C49" s="21">
        <v>51555</v>
      </c>
      <c r="D49" s="21">
        <v>3088</v>
      </c>
      <c r="E49" s="21">
        <v>69467</v>
      </c>
      <c r="F49" s="21">
        <v>7768</v>
      </c>
      <c r="G49" s="21">
        <v>22967</v>
      </c>
      <c r="H49" s="21">
        <v>25253</v>
      </c>
      <c r="I49" s="21">
        <v>1568</v>
      </c>
      <c r="J49" s="21">
        <v>5561</v>
      </c>
      <c r="K49" s="21">
        <v>42593</v>
      </c>
      <c r="L49" s="21">
        <v>1032</v>
      </c>
      <c r="M49" s="21">
        <v>408</v>
      </c>
      <c r="N49" s="21">
        <v>4665</v>
      </c>
      <c r="O49" s="21">
        <v>12811</v>
      </c>
      <c r="P49" s="21">
        <v>523</v>
      </c>
      <c r="Q49" s="21">
        <v>63</v>
      </c>
      <c r="R49" s="21">
        <v>1390</v>
      </c>
      <c r="S49" s="22">
        <f t="shared" si="0"/>
        <v>26.073258092179927</v>
      </c>
      <c r="T49" s="22">
        <f t="shared" si="1"/>
        <v>1.5617150807613542</v>
      </c>
      <c r="U49" s="22">
        <f t="shared" si="2"/>
        <v>35.132014739394108</v>
      </c>
      <c r="V49" s="22">
        <f t="shared" si="3"/>
        <v>3.9285630658530444</v>
      </c>
      <c r="W49" s="22">
        <f t="shared" si="4"/>
        <v>11.615255913162573</v>
      </c>
      <c r="X49" s="22">
        <f t="shared" si="5"/>
        <v>12.771370121265051</v>
      </c>
      <c r="Y49" s="22">
        <f t="shared" si="6"/>
        <v>0.79299522235550635</v>
      </c>
      <c r="Z49" s="22">
        <f t="shared" si="7"/>
        <v>2.8124020609177109</v>
      </c>
      <c r="AA49" s="22">
        <f t="shared" si="8"/>
        <v>21.540845348079134</v>
      </c>
      <c r="AB49" s="22">
        <f t="shared" si="9"/>
        <v>0.52192032491765472</v>
      </c>
      <c r="AC49" s="22">
        <f t="shared" si="10"/>
        <v>0.20634059357209603</v>
      </c>
      <c r="AD49" s="22">
        <f t="shared" si="11"/>
        <v>2.3592619338574217</v>
      </c>
      <c r="AE49" s="22">
        <f t="shared" si="12"/>
        <v>6.478993490814025</v>
      </c>
      <c r="AF49" s="22">
        <f t="shared" si="13"/>
        <v>0.26450031970148585</v>
      </c>
      <c r="AG49" s="22">
        <f t="shared" si="14"/>
        <v>3.1861415183926593E-2</v>
      </c>
      <c r="AH49" s="22">
        <f t="shared" si="15"/>
        <v>0.70297408104218995</v>
      </c>
    </row>
    <row r="51" spans="1:34" ht="15.75" x14ac:dyDescent="0.25">
      <c r="A51" t="s">
        <v>227</v>
      </c>
      <c r="B51" s="18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</row>
    <row r="52" spans="1:34" x14ac:dyDescent="0.25">
      <c r="A52" t="s">
        <v>235</v>
      </c>
      <c r="B52" s="16"/>
    </row>
    <row r="53" spans="1:34" x14ac:dyDescent="0.25">
      <c r="A53" s="23" t="s">
        <v>212</v>
      </c>
      <c r="E53"/>
    </row>
    <row r="54" spans="1:34" x14ac:dyDescent="0.25">
      <c r="A54" s="25" t="s">
        <v>236</v>
      </c>
      <c r="E54"/>
    </row>
    <row r="55" spans="1:34" x14ac:dyDescent="0.25">
      <c r="A55" s="23" t="s">
        <v>214</v>
      </c>
      <c r="E55"/>
    </row>
    <row r="56" spans="1:34" x14ac:dyDescent="0.25">
      <c r="A56" s="23" t="s">
        <v>215</v>
      </c>
      <c r="E56"/>
    </row>
    <row r="57" spans="1:34" x14ac:dyDescent="0.25">
      <c r="A57" s="23" t="s">
        <v>230</v>
      </c>
      <c r="E57"/>
    </row>
    <row r="58" spans="1:34" x14ac:dyDescent="0.25">
      <c r="A58" s="23" t="s">
        <v>234</v>
      </c>
      <c r="E58"/>
    </row>
    <row r="59" spans="1:34" x14ac:dyDescent="0.25">
      <c r="A59" s="23" t="s">
        <v>233</v>
      </c>
      <c r="E59"/>
    </row>
    <row r="60" spans="1:34" x14ac:dyDescent="0.25">
      <c r="A60" s="23" t="s">
        <v>213</v>
      </c>
      <c r="E60"/>
    </row>
    <row r="61" spans="1:34" x14ac:dyDescent="0.25">
      <c r="A61" s="23" t="s">
        <v>229</v>
      </c>
      <c r="E61"/>
    </row>
    <row r="62" spans="1:34" x14ac:dyDescent="0.25">
      <c r="A62" s="23" t="s">
        <v>231</v>
      </c>
      <c r="E62"/>
    </row>
    <row r="63" spans="1:34" x14ac:dyDescent="0.25">
      <c r="A63" s="23" t="s">
        <v>228</v>
      </c>
      <c r="E63"/>
    </row>
    <row r="64" spans="1:34" x14ac:dyDescent="0.25">
      <c r="A64" s="24" t="s">
        <v>232</v>
      </c>
      <c r="E64"/>
    </row>
    <row r="65" spans="1:5" x14ac:dyDescent="0.25">
      <c r="A65" s="23" t="s">
        <v>216</v>
      </c>
      <c r="E6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6" sqref="B6"/>
    </sheetView>
  </sheetViews>
  <sheetFormatPr defaultRowHeight="15" x14ac:dyDescent="0.25"/>
  <cols>
    <col min="1" max="1" width="9.140625" style="3"/>
    <col min="2" max="2" width="13.7109375" customWidth="1"/>
    <col min="3" max="34" width="9.28515625" bestFit="1" customWidth="1"/>
  </cols>
  <sheetData>
    <row r="1" spans="1:34" s="15" customFormat="1" x14ac:dyDescent="0.25">
      <c r="A1" s="19" t="s">
        <v>237</v>
      </c>
      <c r="B1" s="19" t="s">
        <v>29</v>
      </c>
      <c r="C1" s="19" t="s">
        <v>164</v>
      </c>
      <c r="D1" s="19" t="s">
        <v>12</v>
      </c>
      <c r="E1" s="19" t="s">
        <v>13</v>
      </c>
      <c r="F1" s="19" t="s">
        <v>224</v>
      </c>
      <c r="G1" s="19" t="s">
        <v>14</v>
      </c>
      <c r="H1" s="19" t="s">
        <v>223</v>
      </c>
      <c r="I1" s="19" t="s">
        <v>15</v>
      </c>
      <c r="J1" s="19" t="s">
        <v>16</v>
      </c>
      <c r="K1" s="19" t="s">
        <v>17</v>
      </c>
      <c r="L1" s="19" t="s">
        <v>18</v>
      </c>
      <c r="M1" s="19" t="s">
        <v>19</v>
      </c>
      <c r="N1" s="19" t="s">
        <v>20</v>
      </c>
      <c r="O1" s="19" t="s">
        <v>21</v>
      </c>
      <c r="P1" s="19" t="s">
        <v>22</v>
      </c>
      <c r="Q1" s="19" t="s">
        <v>23</v>
      </c>
      <c r="R1" s="19" t="s">
        <v>27</v>
      </c>
      <c r="S1" s="19" t="s">
        <v>165</v>
      </c>
      <c r="T1" s="19" t="s">
        <v>10</v>
      </c>
      <c r="U1" s="19" t="s">
        <v>0</v>
      </c>
      <c r="V1" s="19" t="s">
        <v>225</v>
      </c>
      <c r="W1" s="19" t="s">
        <v>1</v>
      </c>
      <c r="X1" s="19" t="s">
        <v>226</v>
      </c>
      <c r="Y1" s="19" t="s">
        <v>11</v>
      </c>
      <c r="Z1" s="19" t="s">
        <v>2</v>
      </c>
      <c r="AA1" s="19" t="s">
        <v>3</v>
      </c>
      <c r="AB1" s="19" t="s">
        <v>4</v>
      </c>
      <c r="AC1" s="19" t="s">
        <v>5</v>
      </c>
      <c r="AD1" s="19" t="s">
        <v>6</v>
      </c>
      <c r="AE1" s="19" t="s">
        <v>31</v>
      </c>
      <c r="AF1" s="19" t="s">
        <v>7</v>
      </c>
      <c r="AG1" s="19" t="s">
        <v>8</v>
      </c>
      <c r="AH1" s="19" t="s">
        <v>28</v>
      </c>
    </row>
    <row r="2" spans="1:34" x14ac:dyDescent="0.25">
      <c r="A2" s="28">
        <v>2011</v>
      </c>
      <c r="B2" s="26">
        <v>794151084</v>
      </c>
      <c r="C2" s="26">
        <v>1754868</v>
      </c>
      <c r="D2" s="26">
        <v>223814</v>
      </c>
      <c r="E2" s="26">
        <v>2101526</v>
      </c>
      <c r="F2" s="26">
        <v>2410929</v>
      </c>
      <c r="G2" s="26">
        <v>901495</v>
      </c>
      <c r="H2" s="26">
        <v>189603</v>
      </c>
      <c r="I2" s="26">
        <v>1017216</v>
      </c>
      <c r="J2" s="26">
        <v>327288</v>
      </c>
      <c r="K2" s="26">
        <v>1811505</v>
      </c>
      <c r="L2" s="26">
        <v>171551</v>
      </c>
      <c r="M2" s="26">
        <v>0</v>
      </c>
      <c r="N2" s="26">
        <v>371607</v>
      </c>
      <c r="O2" s="26">
        <v>639968</v>
      </c>
      <c r="P2" s="26">
        <v>134952</v>
      </c>
      <c r="Q2" s="26">
        <v>3451</v>
      </c>
      <c r="R2" s="26">
        <v>154229</v>
      </c>
      <c r="S2" s="27">
        <f>C2/B2*10000</f>
        <v>22.097407349254464</v>
      </c>
      <c r="T2" s="27">
        <f>D2/B2*10000</f>
        <v>2.818279852653327</v>
      </c>
      <c r="U2" s="27">
        <f>E2/B2*10000</f>
        <v>26.462546514637758</v>
      </c>
      <c r="V2" s="27">
        <f>F2/B2*10000</f>
        <v>30.358568395532153</v>
      </c>
      <c r="W2" s="27">
        <f>G2/B2*10000</f>
        <v>11.351681287889548</v>
      </c>
      <c r="X2" s="27">
        <f>H2/B2*10000</f>
        <v>2.3874928060917942</v>
      </c>
      <c r="Y2" s="27">
        <f>I2/B2*10000</f>
        <v>12.80884734018697</v>
      </c>
      <c r="Z2" s="27">
        <f>J2/B2*10000</f>
        <v>4.1212309168112906</v>
      </c>
      <c r="AA2" s="27">
        <f>K2/B2*10000</f>
        <v>22.810583987064103</v>
      </c>
      <c r="AB2" s="27">
        <f>L2/B2*10000</f>
        <v>2.1601808957550954</v>
      </c>
      <c r="AC2" s="27">
        <f>M2/B2*10000</f>
        <v>0</v>
      </c>
      <c r="AD2" s="27">
        <f>N2/B2*10000</f>
        <v>4.6792985300514935</v>
      </c>
      <c r="AE2" s="27">
        <f>O2/B2*10000</f>
        <v>8.0585169861708579</v>
      </c>
      <c r="AF2" s="27">
        <f>P2/B2*10000</f>
        <v>1.6993240041966622</v>
      </c>
      <c r="AG2" s="27">
        <f>Q2/B2*10000</f>
        <v>4.345520732173426E-2</v>
      </c>
      <c r="AH2" s="27">
        <f>R2/B2*10000</f>
        <v>1.9420611909660253</v>
      </c>
    </row>
    <row r="3" spans="1:34" x14ac:dyDescent="0.25">
      <c r="A3" s="28">
        <v>2012</v>
      </c>
      <c r="B3" s="26">
        <v>813413852</v>
      </c>
      <c r="C3" s="26">
        <v>1844540</v>
      </c>
      <c r="D3" s="26">
        <v>367770</v>
      </c>
      <c r="E3" s="26">
        <v>2460930</v>
      </c>
      <c r="F3" s="26">
        <v>1995832</v>
      </c>
      <c r="G3" s="26">
        <v>1223812</v>
      </c>
      <c r="H3" s="26">
        <v>155083</v>
      </c>
      <c r="I3" s="26">
        <v>1072710</v>
      </c>
      <c r="J3" s="26">
        <v>273636</v>
      </c>
      <c r="K3" s="26">
        <v>2043050</v>
      </c>
      <c r="L3" s="26">
        <v>225098</v>
      </c>
      <c r="M3" s="26">
        <v>118423</v>
      </c>
      <c r="N3" s="26">
        <v>323218</v>
      </c>
      <c r="O3" s="26">
        <v>677134</v>
      </c>
      <c r="P3" s="26">
        <v>26167</v>
      </c>
      <c r="Q3" s="26">
        <v>5477</v>
      </c>
      <c r="R3" s="26">
        <v>160617</v>
      </c>
      <c r="S3" s="27">
        <f t="shared" ref="S3:S4" si="0">C3/B3*10000</f>
        <v>22.676525552948167</v>
      </c>
      <c r="T3" s="27">
        <f t="shared" ref="T3:T4" si="1">D3/B3*10000</f>
        <v>4.5213146923394163</v>
      </c>
      <c r="U3" s="27">
        <f t="shared" ref="U3:U4" si="2">E3/B3*10000</f>
        <v>30.254340935418444</v>
      </c>
      <c r="V3" s="27">
        <f t="shared" ref="V3:V4" si="3">F3/B3*10000</f>
        <v>24.536488960603535</v>
      </c>
      <c r="W3" s="27">
        <f t="shared" ref="W3:W4" si="4">G3/B3*10000</f>
        <v>15.045379384564502</v>
      </c>
      <c r="X3" s="27">
        <f t="shared" ref="X3:X4" si="5">H3/B3*10000</f>
        <v>1.9065694494713374</v>
      </c>
      <c r="Y3" s="27">
        <f t="shared" ref="Y3:Y4" si="6">I3/B3*10000</f>
        <v>13.187751811239133</v>
      </c>
      <c r="Z3" s="27">
        <f t="shared" ref="Z3:Z4" si="7">J3/B3*10000</f>
        <v>3.3640440143377348</v>
      </c>
      <c r="AA3" s="27">
        <f t="shared" ref="AA3:AA4" si="8">K3/B3*10000</f>
        <v>25.116980673203486</v>
      </c>
      <c r="AB3" s="27">
        <f t="shared" ref="AB3:AB4" si="9">L3/B3*10000</f>
        <v>2.7673244000767272</v>
      </c>
      <c r="AC3" s="27">
        <f t="shared" ref="AC3:AC4" si="10">M3/B3*10000</f>
        <v>1.4558763624300808</v>
      </c>
      <c r="AD3" s="27">
        <f t="shared" ref="AD3:AD4" si="11">N3/B3*10000</f>
        <v>3.9735984235488528</v>
      </c>
      <c r="AE3" s="27">
        <f t="shared" ref="AE3:AE4" si="12">O3/B3*10000</f>
        <v>8.3245939116365086</v>
      </c>
      <c r="AF3" s="27">
        <f t="shared" ref="AF3:AF4" si="13">P3/B3*10000</f>
        <v>0.32169356270072469</v>
      </c>
      <c r="AG3" s="27">
        <f t="shared" ref="AG3:AG4" si="14">Q3/B3*10000</f>
        <v>6.7333498028504191E-2</v>
      </c>
      <c r="AH3" s="27">
        <f t="shared" ref="AH3:AH4" si="15">R3/B3*10000</f>
        <v>1.9746036977988419</v>
      </c>
    </row>
    <row r="4" spans="1:34" x14ac:dyDescent="0.25">
      <c r="A4" s="28">
        <v>2013</v>
      </c>
      <c r="B4" s="26">
        <v>826325841</v>
      </c>
      <c r="C4" s="26">
        <v>1824896</v>
      </c>
      <c r="D4" s="26">
        <v>445834</v>
      </c>
      <c r="E4" s="26">
        <v>2727855</v>
      </c>
      <c r="F4" s="26">
        <v>2408080</v>
      </c>
      <c r="G4" s="26">
        <v>1489814</v>
      </c>
      <c r="H4" s="26">
        <v>138957</v>
      </c>
      <c r="I4" s="26">
        <v>1177868</v>
      </c>
      <c r="J4" s="26">
        <v>258529</v>
      </c>
      <c r="K4" s="26">
        <v>1926954</v>
      </c>
      <c r="L4" s="26">
        <v>241456</v>
      </c>
      <c r="M4" s="26">
        <v>313114</v>
      </c>
      <c r="N4" s="26">
        <v>336596</v>
      </c>
      <c r="O4" s="26">
        <v>772594</v>
      </c>
      <c r="P4" s="26">
        <v>22155</v>
      </c>
      <c r="Q4" s="26">
        <v>2697</v>
      </c>
      <c r="R4" s="26">
        <v>177146</v>
      </c>
      <c r="S4" s="27">
        <f t="shared" si="0"/>
        <v>22.084460021140739</v>
      </c>
      <c r="T4" s="27">
        <f t="shared" si="1"/>
        <v>5.3953776812844465</v>
      </c>
      <c r="U4" s="27">
        <f t="shared" si="2"/>
        <v>33.011856396731034</v>
      </c>
      <c r="V4" s="27">
        <f t="shared" si="3"/>
        <v>29.142014935485964</v>
      </c>
      <c r="W4" s="27">
        <f t="shared" si="4"/>
        <v>18.029376864180627</v>
      </c>
      <c r="X4" s="27">
        <f t="shared" si="5"/>
        <v>1.6816247671964066</v>
      </c>
      <c r="Y4" s="27">
        <f t="shared" si="6"/>
        <v>14.254280110308205</v>
      </c>
      <c r="Z4" s="27">
        <f t="shared" si="7"/>
        <v>3.1286568466397506</v>
      </c>
      <c r="AA4" s="27">
        <f t="shared" si="8"/>
        <v>23.319541812562051</v>
      </c>
      <c r="AB4" s="27">
        <f t="shared" si="9"/>
        <v>2.9220434363736669</v>
      </c>
      <c r="AC4" s="27">
        <f t="shared" si="10"/>
        <v>3.7892316137793394</v>
      </c>
      <c r="AD4" s="27">
        <f t="shared" si="11"/>
        <v>4.0734052270791805</v>
      </c>
      <c r="AE4" s="27">
        <f t="shared" si="12"/>
        <v>9.3497499614077775</v>
      </c>
      <c r="AF4" s="27">
        <f t="shared" si="13"/>
        <v>0.26811457297751384</v>
      </c>
      <c r="AG4" s="27">
        <f t="shared" si="14"/>
        <v>3.2638456480268779E-2</v>
      </c>
      <c r="AH4" s="27">
        <f t="shared" si="15"/>
        <v>2.1437790180399308</v>
      </c>
    </row>
    <row r="6" spans="1:34" x14ac:dyDescent="0.25">
      <c r="A6" s="3" t="s">
        <v>168</v>
      </c>
    </row>
    <row r="7" spans="1:34" x14ac:dyDescent="0.25">
      <c r="C7" s="19"/>
      <c r="G7" s="1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a</vt:lpstr>
      <vt:lpstr>Sheet b</vt:lpstr>
      <vt:lpstr>Sheet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16-03-17T13:26:45Z</dcterms:created>
  <dcterms:modified xsi:type="dcterms:W3CDTF">2016-03-17T21:34:14Z</dcterms:modified>
</cp:coreProperties>
</file>